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yangbei/Documents/==上海科技大学==/1. 研究课题/1. CoVs/5. SARS2/2. ACE2 editing/Manuscript-A2/Submission-2023/MecComm-2023/#Revision-MedComm/Final/submission/source tables/Table S3_Calculation of editing frequency at peg:"/>
    </mc:Choice>
  </mc:AlternateContent>
  <xr:revisionPtr revIDLastSave="0" documentId="13_ncr:1_{83544C30-15EB-9E44-8320-CE987BCC27F1}" xr6:coauthVersionLast="47" xr6:coauthVersionMax="47" xr10:uidLastSave="{00000000-0000-0000-0000-000000000000}"/>
  <bookViews>
    <workbookView xWindow="3320" yWindow="720" windowWidth="31520" windowHeight="18960" activeTab="1" xr2:uid="{E7586592-FC22-FD4B-B342-3EE7587CE8D3}"/>
  </bookViews>
  <sheets>
    <sheet name="AKA" sheetId="1" r:id="rId1"/>
    <sheet name="K353del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9" i="3" l="1"/>
  <c r="V59" i="3"/>
  <c r="U59" i="3"/>
  <c r="T59" i="3"/>
  <c r="S59" i="3"/>
  <c r="R59" i="3"/>
  <c r="Q59" i="3"/>
  <c r="P59" i="3"/>
  <c r="O59" i="3"/>
  <c r="N59" i="3"/>
  <c r="K59" i="3"/>
  <c r="J59" i="3"/>
  <c r="I59" i="3"/>
  <c r="H59" i="3"/>
  <c r="G59" i="3"/>
  <c r="F59" i="3"/>
  <c r="E59" i="3"/>
  <c r="D59" i="3"/>
  <c r="C59" i="3"/>
  <c r="B59" i="3"/>
  <c r="W53" i="3"/>
  <c r="V53" i="3"/>
  <c r="U53" i="3"/>
  <c r="T53" i="3"/>
  <c r="S53" i="3"/>
  <c r="R53" i="3"/>
  <c r="Q53" i="3"/>
  <c r="P53" i="3"/>
  <c r="O53" i="3"/>
  <c r="N53" i="3"/>
  <c r="K53" i="3"/>
  <c r="J53" i="3"/>
  <c r="I53" i="3"/>
  <c r="H53" i="3"/>
  <c r="G53" i="3"/>
  <c r="F53" i="3"/>
  <c r="E53" i="3"/>
  <c r="D53" i="3"/>
  <c r="C53" i="3"/>
  <c r="B53" i="3"/>
  <c r="W47" i="3"/>
  <c r="V47" i="3"/>
  <c r="U47" i="3"/>
  <c r="T47" i="3"/>
  <c r="S47" i="3"/>
  <c r="R47" i="3"/>
  <c r="Q47" i="3"/>
  <c r="P47" i="3"/>
  <c r="O47" i="3"/>
  <c r="N47" i="3"/>
  <c r="K47" i="3"/>
  <c r="J47" i="3"/>
  <c r="I47" i="3"/>
  <c r="H47" i="3"/>
  <c r="G47" i="3"/>
  <c r="F47" i="3"/>
  <c r="E47" i="3"/>
  <c r="D47" i="3"/>
  <c r="C47" i="3"/>
  <c r="B47" i="3"/>
  <c r="W39" i="3"/>
  <c r="V39" i="3"/>
  <c r="U39" i="3"/>
  <c r="T39" i="3"/>
  <c r="S39" i="3"/>
  <c r="R39" i="3"/>
  <c r="Q39" i="3"/>
  <c r="P39" i="3"/>
  <c r="O39" i="3"/>
  <c r="N39" i="3"/>
  <c r="K39" i="3"/>
  <c r="J39" i="3"/>
  <c r="I39" i="3"/>
  <c r="H39" i="3"/>
  <c r="G39" i="3"/>
  <c r="F39" i="3"/>
  <c r="E39" i="3"/>
  <c r="D39" i="3"/>
  <c r="C39" i="3"/>
  <c r="B39" i="3"/>
  <c r="W33" i="3"/>
  <c r="V33" i="3"/>
  <c r="U33" i="3"/>
  <c r="T33" i="3"/>
  <c r="S33" i="3"/>
  <c r="R33" i="3"/>
  <c r="Q33" i="3"/>
  <c r="P33" i="3"/>
  <c r="O33" i="3"/>
  <c r="N33" i="3"/>
  <c r="K33" i="3"/>
  <c r="J33" i="3"/>
  <c r="I33" i="3"/>
  <c r="H33" i="3"/>
  <c r="G33" i="3"/>
  <c r="F33" i="3"/>
  <c r="E33" i="3"/>
  <c r="D33" i="3"/>
  <c r="C33" i="3"/>
  <c r="B33" i="3"/>
  <c r="W27" i="3"/>
  <c r="V27" i="3"/>
  <c r="U27" i="3"/>
  <c r="T27" i="3"/>
  <c r="S27" i="3"/>
  <c r="R27" i="3"/>
  <c r="Q27" i="3"/>
  <c r="P27" i="3"/>
  <c r="O27" i="3"/>
  <c r="N27" i="3"/>
  <c r="K27" i="3"/>
  <c r="J27" i="3"/>
  <c r="I27" i="3"/>
  <c r="H27" i="3"/>
  <c r="G27" i="3"/>
  <c r="F27" i="3"/>
  <c r="E27" i="3"/>
  <c r="D27" i="3"/>
  <c r="C27" i="3"/>
  <c r="B27" i="3"/>
  <c r="W19" i="3"/>
  <c r="V19" i="3"/>
  <c r="U19" i="3"/>
  <c r="T19" i="3"/>
  <c r="S19" i="3"/>
  <c r="R19" i="3"/>
  <c r="Q19" i="3"/>
  <c r="P19" i="3"/>
  <c r="O19" i="3"/>
  <c r="N19" i="3"/>
  <c r="K19" i="3"/>
  <c r="J19" i="3"/>
  <c r="I19" i="3"/>
  <c r="H19" i="3"/>
  <c r="G19" i="3"/>
  <c r="F19" i="3"/>
  <c r="E19" i="3"/>
  <c r="D19" i="3"/>
  <c r="C19" i="3"/>
  <c r="B19" i="3"/>
  <c r="W13" i="3"/>
  <c r="V13" i="3"/>
  <c r="U13" i="3"/>
  <c r="T13" i="3"/>
  <c r="S13" i="3"/>
  <c r="R13" i="3"/>
  <c r="Q13" i="3"/>
  <c r="P13" i="3"/>
  <c r="O13" i="3"/>
  <c r="N13" i="3"/>
  <c r="K13" i="3"/>
  <c r="J13" i="3"/>
  <c r="I13" i="3"/>
  <c r="H13" i="3"/>
  <c r="G13" i="3"/>
  <c r="F13" i="3"/>
  <c r="E13" i="3"/>
  <c r="D13" i="3"/>
  <c r="C13" i="3"/>
  <c r="B13" i="3"/>
  <c r="W7" i="3"/>
  <c r="V7" i="3"/>
  <c r="U7" i="3"/>
  <c r="T7" i="3"/>
  <c r="S7" i="3"/>
  <c r="R7" i="3"/>
  <c r="Q7" i="3"/>
  <c r="P7" i="3"/>
  <c r="O7" i="3"/>
  <c r="N7" i="3"/>
  <c r="K7" i="3"/>
  <c r="J7" i="3"/>
  <c r="I7" i="3"/>
  <c r="H7" i="3"/>
  <c r="G7" i="3"/>
  <c r="F7" i="3"/>
  <c r="E7" i="3"/>
  <c r="D7" i="3"/>
  <c r="C7" i="3"/>
  <c r="B7" i="3"/>
  <c r="W59" i="1" l="1"/>
  <c r="V59" i="1"/>
  <c r="U59" i="1"/>
  <c r="T59" i="1"/>
  <c r="S59" i="1"/>
  <c r="R59" i="1"/>
  <c r="Q59" i="1"/>
  <c r="P59" i="1"/>
  <c r="O59" i="1"/>
  <c r="N59" i="1"/>
  <c r="W53" i="1"/>
  <c r="V53" i="1"/>
  <c r="U53" i="1"/>
  <c r="T53" i="1"/>
  <c r="S53" i="1"/>
  <c r="R53" i="1"/>
  <c r="Q53" i="1"/>
  <c r="P53" i="1"/>
  <c r="O53" i="1"/>
  <c r="N53" i="1"/>
  <c r="W47" i="1"/>
  <c r="V47" i="1"/>
  <c r="U47" i="1"/>
  <c r="T47" i="1"/>
  <c r="S47" i="1"/>
  <c r="R47" i="1"/>
  <c r="Q47" i="1"/>
  <c r="P47" i="1"/>
  <c r="O47" i="1"/>
  <c r="N47" i="1"/>
  <c r="W39" i="1"/>
  <c r="V39" i="1"/>
  <c r="U39" i="1"/>
  <c r="T39" i="1"/>
  <c r="S39" i="1"/>
  <c r="R39" i="1"/>
  <c r="Q39" i="1"/>
  <c r="P39" i="1"/>
  <c r="O39" i="1"/>
  <c r="N39" i="1"/>
  <c r="W33" i="1"/>
  <c r="V33" i="1"/>
  <c r="U33" i="1"/>
  <c r="T33" i="1"/>
  <c r="S33" i="1"/>
  <c r="R33" i="1"/>
  <c r="Q33" i="1"/>
  <c r="P33" i="1"/>
  <c r="O33" i="1"/>
  <c r="N33" i="1"/>
  <c r="W27" i="1"/>
  <c r="V27" i="1"/>
  <c r="U27" i="1"/>
  <c r="T27" i="1"/>
  <c r="S27" i="1"/>
  <c r="R27" i="1"/>
  <c r="Q27" i="1"/>
  <c r="P27" i="1"/>
  <c r="O27" i="1"/>
  <c r="N27" i="1"/>
  <c r="W19" i="1"/>
  <c r="V19" i="1"/>
  <c r="U19" i="1"/>
  <c r="T19" i="1"/>
  <c r="S19" i="1"/>
  <c r="R19" i="1"/>
  <c r="Q19" i="1"/>
  <c r="P19" i="1"/>
  <c r="O19" i="1"/>
  <c r="N19" i="1"/>
  <c r="W13" i="1"/>
  <c r="V13" i="1"/>
  <c r="U13" i="1"/>
  <c r="T13" i="1"/>
  <c r="S13" i="1"/>
  <c r="R13" i="1"/>
  <c r="Q13" i="1"/>
  <c r="P13" i="1"/>
  <c r="O13" i="1"/>
  <c r="N13" i="1"/>
  <c r="W7" i="1"/>
  <c r="V7" i="1"/>
  <c r="U7" i="1"/>
  <c r="T7" i="1"/>
  <c r="S7" i="1"/>
  <c r="R7" i="1"/>
  <c r="Q7" i="1"/>
  <c r="P7" i="1"/>
  <c r="O7" i="1"/>
  <c r="N7" i="1"/>
  <c r="K39" i="1"/>
  <c r="J39" i="1"/>
  <c r="I39" i="1"/>
  <c r="H39" i="1"/>
  <c r="G39" i="1"/>
  <c r="F39" i="1"/>
  <c r="E39" i="1"/>
  <c r="D39" i="1"/>
  <c r="C39" i="1"/>
  <c r="B39" i="1"/>
  <c r="K33" i="1"/>
  <c r="J33" i="1"/>
  <c r="I33" i="1"/>
  <c r="H33" i="1"/>
  <c r="G33" i="1"/>
  <c r="F33" i="1"/>
  <c r="E33" i="1"/>
  <c r="D33" i="1"/>
  <c r="C33" i="1"/>
  <c r="B33" i="1"/>
  <c r="K27" i="1"/>
  <c r="J27" i="1"/>
  <c r="I27" i="1"/>
  <c r="H27" i="1"/>
  <c r="G27" i="1"/>
  <c r="F27" i="1"/>
  <c r="E27" i="1"/>
  <c r="D27" i="1"/>
  <c r="C27" i="1"/>
  <c r="B27" i="1"/>
  <c r="K59" i="1"/>
  <c r="J59" i="1"/>
  <c r="I59" i="1"/>
  <c r="H59" i="1"/>
  <c r="G59" i="1"/>
  <c r="F59" i="1"/>
  <c r="E59" i="1"/>
  <c r="D59" i="1"/>
  <c r="C59" i="1"/>
  <c r="B59" i="1"/>
  <c r="K53" i="1"/>
  <c r="J53" i="1"/>
  <c r="I53" i="1"/>
  <c r="H53" i="1"/>
  <c r="G53" i="1"/>
  <c r="F53" i="1"/>
  <c r="E53" i="1"/>
  <c r="D53" i="1"/>
  <c r="C53" i="1"/>
  <c r="B53" i="1"/>
  <c r="K47" i="1"/>
  <c r="J47" i="1"/>
  <c r="I47" i="1"/>
  <c r="H47" i="1"/>
  <c r="G47" i="1"/>
  <c r="F47" i="1"/>
  <c r="E47" i="1"/>
  <c r="D47" i="1"/>
  <c r="C47" i="1"/>
  <c r="B47" i="1"/>
  <c r="K19" i="1" l="1"/>
  <c r="J19" i="1"/>
  <c r="I19" i="1"/>
  <c r="H19" i="1"/>
  <c r="G19" i="1"/>
  <c r="F19" i="1"/>
  <c r="E19" i="1"/>
  <c r="D19" i="1"/>
  <c r="C19" i="1"/>
  <c r="B19" i="1"/>
  <c r="K13" i="1"/>
  <c r="J13" i="1"/>
  <c r="I13" i="1"/>
  <c r="H13" i="1"/>
  <c r="G13" i="1"/>
  <c r="F13" i="1"/>
  <c r="E13" i="1"/>
  <c r="D13" i="1"/>
  <c r="C13" i="1"/>
  <c r="B13" i="1"/>
  <c r="C7" i="1"/>
  <c r="D7" i="1"/>
  <c r="E7" i="1"/>
  <c r="F7" i="1"/>
  <c r="G7" i="1"/>
  <c r="H7" i="1"/>
  <c r="I7" i="1"/>
  <c r="J7" i="1"/>
  <c r="K7" i="1"/>
  <c r="B7" i="1"/>
</calcChain>
</file>

<file path=xl/sharedStrings.xml><?xml version="1.0" encoding="utf-8"?>
<sst xmlns="http://schemas.openxmlformats.org/spreadsheetml/2006/main" count="542" uniqueCount="50">
  <si>
    <t>reads only containing desired mutations</t>
  </si>
  <si>
    <t>Frequency</t>
    <phoneticPr fontId="1" type="noConversion"/>
  </si>
  <si>
    <t>Table S3 Calculation of editing frequency at peg/sgRNA dependent OT site</t>
    <phoneticPr fontId="1" type="noConversion"/>
  </si>
  <si>
    <t>pegRNA dependent OT site</t>
    <phoneticPr fontId="1" type="noConversion"/>
  </si>
  <si>
    <t>OT1</t>
    <phoneticPr fontId="1" type="noConversion"/>
  </si>
  <si>
    <t>OT2</t>
  </si>
  <si>
    <t>OT3</t>
  </si>
  <si>
    <t>OT4</t>
  </si>
  <si>
    <t>OT5</t>
  </si>
  <si>
    <t>OT6</t>
  </si>
  <si>
    <t>OT7</t>
  </si>
  <si>
    <t>OT8</t>
  </si>
  <si>
    <t>OT9</t>
  </si>
  <si>
    <t>OT10</t>
  </si>
  <si>
    <t>pegAKA_EF1αP-KI_293FT_OT (CAG-GCC)_repeat_a</t>
    <phoneticPr fontId="1" type="noConversion"/>
  </si>
  <si>
    <t>pegAKA_EF1αP-KI_293FT_OT (CAG-GCC)_repeat_b</t>
    <phoneticPr fontId="1" type="noConversion"/>
  </si>
  <si>
    <t>pegAKA_EF1αP-KI_293FT_OT (CAG-GCC)_repeat_c</t>
    <phoneticPr fontId="1" type="noConversion"/>
  </si>
  <si>
    <t>pegAKA_EF1αP-KI_293FT_OT (indel)_repeat_a</t>
    <phoneticPr fontId="1" type="noConversion"/>
  </si>
  <si>
    <t>pegAKA_EF1αP-KI_293FT_OT (indel)_repeat_b</t>
    <phoneticPr fontId="1" type="noConversion"/>
  </si>
  <si>
    <t>pegAKA_EF1αP-KI_293FT_OT (indel)_repeat_c</t>
    <phoneticPr fontId="1" type="noConversion"/>
  </si>
  <si>
    <t>reads with undesired indels</t>
    <phoneticPr fontId="1" type="noConversion"/>
  </si>
  <si>
    <t>all reads mapped OT sites</t>
    <phoneticPr fontId="1" type="noConversion"/>
  </si>
  <si>
    <t>sgnickAKA_EF1αP-KI_293FT_OT (indel)_repeat_a</t>
    <phoneticPr fontId="1" type="noConversion"/>
  </si>
  <si>
    <t>sgnickAKA_EF1αP-KI_293FT_OT (indel)_repeat_b</t>
    <phoneticPr fontId="1" type="noConversion"/>
  </si>
  <si>
    <t>sgnickAKA_EF1αP-KI_293FT_OT (indel)_repeat_c</t>
    <phoneticPr fontId="1" type="noConversion"/>
  </si>
  <si>
    <t>pegCtrl_EF1αP-KI_293FT_OT (CAG-GCC)_repeat_a</t>
    <phoneticPr fontId="1" type="noConversion"/>
  </si>
  <si>
    <t>pegCtrl_EF1αP-KI_293FT_OT (CAG-GCC)_repeat_b</t>
    <phoneticPr fontId="1" type="noConversion"/>
  </si>
  <si>
    <t>pegCtrl_EF1αP-KI_293FT_OT (CAG-GCC)_repeat_c</t>
    <phoneticPr fontId="1" type="noConversion"/>
  </si>
  <si>
    <t>pegCtrl_EF1αP-KI_293FT_OT (indel)_repeat_a</t>
    <phoneticPr fontId="1" type="noConversion"/>
  </si>
  <si>
    <t>pegCtrl_EF1αP-KI_293FT_OT (indel)_repeat_b</t>
    <phoneticPr fontId="1" type="noConversion"/>
  </si>
  <si>
    <t>pegCtrl_EF1αP-KI_293FT_OT (indel)_repeat_c</t>
    <phoneticPr fontId="1" type="noConversion"/>
  </si>
  <si>
    <t>sgCtrlAKA_EF1αP-KI_293FT_OT (indel)_repeat_a</t>
    <phoneticPr fontId="1" type="noConversion"/>
  </si>
  <si>
    <t>sgCtrlAKA_EF1αP-KI_293FT_OT (indel)_repeat_b</t>
    <phoneticPr fontId="1" type="noConversion"/>
  </si>
  <si>
    <t>sgCtrlAKA_EF1αP-KI_293FT_OT (indel)_repeat_c</t>
    <phoneticPr fontId="1" type="noConversion"/>
  </si>
  <si>
    <t>pegK353del_EF1αP-KI_293FT_OT (AAGdel)_repeat_a</t>
    <phoneticPr fontId="1" type="noConversion"/>
  </si>
  <si>
    <t>pegK353del_EF1αP-KI_293FT_OT (AAGdel)_repeat_b</t>
    <phoneticPr fontId="1" type="noConversion"/>
  </si>
  <si>
    <t>pegK353del_EF1αP-KI_293FT_OT (AAGdel)_repeat_c</t>
    <phoneticPr fontId="1" type="noConversion"/>
  </si>
  <si>
    <t>pegK353del_EF1αP-KI_293FT_OT (indel)_repeat_a</t>
    <phoneticPr fontId="1" type="noConversion"/>
  </si>
  <si>
    <t>pegK353del_EF1αP-KI_293FT_OT (indel)_repeat_b</t>
    <phoneticPr fontId="1" type="noConversion"/>
  </si>
  <si>
    <t>pegK353del_EF1αP-KI_293FT_OT (indel)_repeat_c</t>
    <phoneticPr fontId="1" type="noConversion"/>
  </si>
  <si>
    <t>sgnickK353del_EF1αP-KI_293FT_OT (indel)_repeat_a</t>
    <phoneticPr fontId="1" type="noConversion"/>
  </si>
  <si>
    <t>sgnickK353del_EF1αP-KI_293FT_OT (indel)_repeat_c</t>
    <phoneticPr fontId="1" type="noConversion"/>
  </si>
  <si>
    <t>sgnickK353del_EF1αP-KI_293FT_OT (indel)_repeat_b</t>
    <phoneticPr fontId="1" type="noConversion"/>
  </si>
  <si>
    <t>pegCtrl_EF1αP-KI_293FT_OT (AAGdel)_repeat_a</t>
    <phoneticPr fontId="1" type="noConversion"/>
  </si>
  <si>
    <t>pegCtrl_EF1αP-KI_293FT_OT (AAGdel)_repeat_b</t>
    <phoneticPr fontId="1" type="noConversion"/>
  </si>
  <si>
    <t>pegCtrl_EF1αP-KI_293FT_OT (AAGdel)_repeat_c</t>
    <phoneticPr fontId="1" type="noConversion"/>
  </si>
  <si>
    <t>sgCtrlK353del_EF1αP-KI_293FT_OT (indel)_repeat_a</t>
    <phoneticPr fontId="1" type="noConversion"/>
  </si>
  <si>
    <t>sgCtrlK353del_EF1αP-KI_293FT_OT (indel)_repeat_b</t>
    <phoneticPr fontId="1" type="noConversion"/>
  </si>
  <si>
    <t>sgCtrlK353del_EF1αP-KI_293FT_OT (indel)_repeat_c</t>
    <phoneticPr fontId="1" type="noConversion"/>
  </si>
  <si>
    <t>Table S3. Calculation of editing frequency at peg/sgRNA dependent OT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Times New Roman"/>
      <family val="2"/>
      <charset val="134"/>
      <scheme val="minor"/>
    </font>
    <font>
      <sz val="9"/>
      <name val="Times New Roman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-Times New Roman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Times New Roman" panose="02020603050405020304"/>
        <a:ea typeface=""/>
        <a:cs typeface=""/>
        <a:font script="Jpan" typeface="ＭＳ Ｐ明朝"/>
        <a:font script="Hang" typeface="바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E1204-20ED-7B46-A1E9-CCCDB9DA1642}">
  <dimension ref="A1:W62"/>
  <sheetViews>
    <sheetView topLeftCell="A28" workbookViewId="0">
      <selection activeCell="S66" sqref="S66"/>
    </sheetView>
  </sheetViews>
  <sheetFormatPr baseColWidth="10" defaultRowHeight="16" x14ac:dyDescent="0.2"/>
  <cols>
    <col min="1" max="1" width="39.6640625" customWidth="1"/>
    <col min="13" max="13" width="32" customWidth="1"/>
    <col min="14" max="14" width="13.33203125" customWidth="1"/>
    <col min="15" max="15" width="13.1640625" customWidth="1"/>
    <col min="16" max="17" width="17.5" customWidth="1"/>
  </cols>
  <sheetData>
    <row r="1" spans="1:23" x14ac:dyDescent="0.2">
      <c r="A1" s="1" t="s">
        <v>2</v>
      </c>
    </row>
    <row r="3" spans="1:23" x14ac:dyDescent="0.2">
      <c r="A3" s="2" t="s">
        <v>14</v>
      </c>
      <c r="M3" s="2" t="s">
        <v>25</v>
      </c>
    </row>
    <row r="4" spans="1:23" x14ac:dyDescent="0.2">
      <c r="A4" s="3" t="s">
        <v>3</v>
      </c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4" t="s">
        <v>12</v>
      </c>
      <c r="K4" s="5" t="s">
        <v>13</v>
      </c>
      <c r="L4" s="1"/>
      <c r="M4" s="3" t="s">
        <v>3</v>
      </c>
      <c r="N4" s="4" t="s">
        <v>4</v>
      </c>
      <c r="O4" s="4" t="s">
        <v>5</v>
      </c>
      <c r="P4" s="4" t="s">
        <v>6</v>
      </c>
      <c r="Q4" s="4" t="s">
        <v>7</v>
      </c>
      <c r="R4" s="4" t="s">
        <v>8</v>
      </c>
      <c r="S4" s="4" t="s">
        <v>9</v>
      </c>
      <c r="T4" s="4" t="s">
        <v>10</v>
      </c>
      <c r="U4" s="4" t="s">
        <v>11</v>
      </c>
      <c r="V4" s="4" t="s">
        <v>12</v>
      </c>
      <c r="W4" s="5" t="s">
        <v>13</v>
      </c>
    </row>
    <row r="5" spans="1:23" x14ac:dyDescent="0.2">
      <c r="A5" s="6" t="s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7">
        <v>0</v>
      </c>
      <c r="M5" s="6" t="s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7">
        <v>0</v>
      </c>
    </row>
    <row r="6" spans="1:23" x14ac:dyDescent="0.2">
      <c r="A6" s="6" t="s">
        <v>21</v>
      </c>
      <c r="B6" s="1">
        <v>81395</v>
      </c>
      <c r="C6" s="1">
        <v>102326</v>
      </c>
      <c r="D6" s="1">
        <v>76394</v>
      </c>
      <c r="E6" s="1">
        <v>31286</v>
      </c>
      <c r="F6" s="1">
        <v>126178</v>
      </c>
      <c r="G6" s="1">
        <v>29437</v>
      </c>
      <c r="H6" s="1">
        <v>103544</v>
      </c>
      <c r="I6" s="1">
        <v>57279</v>
      </c>
      <c r="J6" s="1">
        <v>42293</v>
      </c>
      <c r="K6" s="7">
        <v>82327</v>
      </c>
      <c r="M6" s="6" t="s">
        <v>21</v>
      </c>
      <c r="N6" s="1">
        <v>102217</v>
      </c>
      <c r="O6" s="1">
        <v>100310</v>
      </c>
      <c r="P6" s="1">
        <v>66857</v>
      </c>
      <c r="Q6" s="1">
        <v>24530</v>
      </c>
      <c r="R6" s="1">
        <v>115339</v>
      </c>
      <c r="S6" s="1">
        <v>40589</v>
      </c>
      <c r="T6" s="1">
        <v>100872</v>
      </c>
      <c r="U6" s="1">
        <v>37352</v>
      </c>
      <c r="V6" s="1">
        <v>52377</v>
      </c>
      <c r="W6" s="7">
        <v>60197</v>
      </c>
    </row>
    <row r="7" spans="1:23" x14ac:dyDescent="0.2">
      <c r="A7" s="8" t="s">
        <v>1</v>
      </c>
      <c r="B7" s="9">
        <f>B5/B6</f>
        <v>0</v>
      </c>
      <c r="C7" s="9">
        <f t="shared" ref="C7:K7" si="0">C5/C6</f>
        <v>0</v>
      </c>
      <c r="D7" s="9">
        <f t="shared" si="0"/>
        <v>0</v>
      </c>
      <c r="E7" s="9">
        <f t="shared" si="0"/>
        <v>0</v>
      </c>
      <c r="F7" s="9">
        <f t="shared" si="0"/>
        <v>0</v>
      </c>
      <c r="G7" s="9">
        <f t="shared" si="0"/>
        <v>0</v>
      </c>
      <c r="H7" s="9">
        <f t="shared" si="0"/>
        <v>0</v>
      </c>
      <c r="I7" s="9">
        <f t="shared" si="0"/>
        <v>0</v>
      </c>
      <c r="J7" s="9">
        <f t="shared" si="0"/>
        <v>0</v>
      </c>
      <c r="K7" s="10">
        <f t="shared" si="0"/>
        <v>0</v>
      </c>
      <c r="M7" s="8" t="s">
        <v>1</v>
      </c>
      <c r="N7" s="9">
        <f>N5/N6</f>
        <v>0</v>
      </c>
      <c r="O7" s="9">
        <f t="shared" ref="O7:W7" si="1">O5/O6</f>
        <v>0</v>
      </c>
      <c r="P7" s="9">
        <f t="shared" si="1"/>
        <v>0</v>
      </c>
      <c r="Q7" s="9">
        <f t="shared" si="1"/>
        <v>0</v>
      </c>
      <c r="R7" s="9">
        <f t="shared" si="1"/>
        <v>0</v>
      </c>
      <c r="S7" s="9">
        <f t="shared" si="1"/>
        <v>0</v>
      </c>
      <c r="T7" s="9">
        <f t="shared" si="1"/>
        <v>0</v>
      </c>
      <c r="U7" s="9">
        <f t="shared" si="1"/>
        <v>0</v>
      </c>
      <c r="V7" s="9">
        <f t="shared" si="1"/>
        <v>0</v>
      </c>
      <c r="W7" s="10">
        <f t="shared" si="1"/>
        <v>0</v>
      </c>
    </row>
    <row r="9" spans="1:23" x14ac:dyDescent="0.2">
      <c r="A9" s="2" t="s">
        <v>15</v>
      </c>
      <c r="M9" s="2" t="s">
        <v>26</v>
      </c>
    </row>
    <row r="10" spans="1:23" x14ac:dyDescent="0.2">
      <c r="A10" s="3" t="s">
        <v>3</v>
      </c>
      <c r="B10" s="4" t="s">
        <v>4</v>
      </c>
      <c r="C10" s="4" t="s">
        <v>5</v>
      </c>
      <c r="D10" s="4" t="s">
        <v>6</v>
      </c>
      <c r="E10" s="4" t="s">
        <v>7</v>
      </c>
      <c r="F10" s="4" t="s">
        <v>8</v>
      </c>
      <c r="G10" s="4" t="s">
        <v>9</v>
      </c>
      <c r="H10" s="4" t="s">
        <v>10</v>
      </c>
      <c r="I10" s="4" t="s">
        <v>11</v>
      </c>
      <c r="J10" s="4" t="s">
        <v>12</v>
      </c>
      <c r="K10" s="5" t="s">
        <v>13</v>
      </c>
      <c r="M10" s="3" t="s">
        <v>3</v>
      </c>
      <c r="N10" s="4" t="s">
        <v>4</v>
      </c>
      <c r="O10" s="4" t="s">
        <v>5</v>
      </c>
      <c r="P10" s="4" t="s">
        <v>6</v>
      </c>
      <c r="Q10" s="4" t="s">
        <v>7</v>
      </c>
      <c r="R10" s="4" t="s">
        <v>8</v>
      </c>
      <c r="S10" s="4" t="s">
        <v>9</v>
      </c>
      <c r="T10" s="4" t="s">
        <v>10</v>
      </c>
      <c r="U10" s="4" t="s">
        <v>11</v>
      </c>
      <c r="V10" s="4" t="s">
        <v>12</v>
      </c>
      <c r="W10" s="5" t="s">
        <v>13</v>
      </c>
    </row>
    <row r="11" spans="1:23" x14ac:dyDescent="0.2">
      <c r="A11" s="6" t="s">
        <v>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7">
        <v>0</v>
      </c>
      <c r="M11" s="6" t="s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7">
        <v>0</v>
      </c>
    </row>
    <row r="12" spans="1:23" x14ac:dyDescent="0.2">
      <c r="A12" s="6" t="s">
        <v>21</v>
      </c>
      <c r="B12" s="1">
        <v>76210</v>
      </c>
      <c r="C12" s="1">
        <v>103918</v>
      </c>
      <c r="D12" s="1">
        <v>86255</v>
      </c>
      <c r="E12" s="1">
        <v>27983</v>
      </c>
      <c r="F12" s="1">
        <v>125089</v>
      </c>
      <c r="G12" s="1">
        <v>27178</v>
      </c>
      <c r="H12" s="1">
        <v>103876</v>
      </c>
      <c r="I12" s="1">
        <v>50861</v>
      </c>
      <c r="J12" s="1">
        <v>48698</v>
      </c>
      <c r="K12" s="7">
        <v>87681</v>
      </c>
      <c r="M12" s="6" t="s">
        <v>21</v>
      </c>
      <c r="N12" s="1">
        <v>40047</v>
      </c>
      <c r="O12" s="1">
        <v>100872</v>
      </c>
      <c r="P12" s="1">
        <v>97661</v>
      </c>
      <c r="Q12" s="1">
        <v>37352</v>
      </c>
      <c r="R12" s="1">
        <v>37212</v>
      </c>
      <c r="S12" s="1">
        <v>52377</v>
      </c>
      <c r="T12" s="1">
        <v>52967</v>
      </c>
      <c r="U12" s="1">
        <v>60197</v>
      </c>
      <c r="V12" s="1">
        <v>63454</v>
      </c>
      <c r="W12" s="7">
        <v>58999</v>
      </c>
    </row>
    <row r="13" spans="1:23" x14ac:dyDescent="0.2">
      <c r="A13" s="8" t="s">
        <v>1</v>
      </c>
      <c r="B13" s="9">
        <f>B11/B12</f>
        <v>0</v>
      </c>
      <c r="C13" s="9">
        <f t="shared" ref="C13" si="2">C11/C12</f>
        <v>0</v>
      </c>
      <c r="D13" s="9">
        <f t="shared" ref="D13" si="3">D11/D12</f>
        <v>0</v>
      </c>
      <c r="E13" s="9">
        <f t="shared" ref="E13" si="4">E11/E12</f>
        <v>0</v>
      </c>
      <c r="F13" s="9">
        <f t="shared" ref="F13" si="5">F11/F12</f>
        <v>0</v>
      </c>
      <c r="G13" s="9">
        <f t="shared" ref="G13" si="6">G11/G12</f>
        <v>0</v>
      </c>
      <c r="H13" s="9">
        <f t="shared" ref="H13" si="7">H11/H12</f>
        <v>0</v>
      </c>
      <c r="I13" s="9">
        <f t="shared" ref="I13" si="8">I11/I12</f>
        <v>0</v>
      </c>
      <c r="J13" s="9">
        <f t="shared" ref="J13" si="9">J11/J12</f>
        <v>0</v>
      </c>
      <c r="K13" s="10">
        <f t="shared" ref="K13" si="10">K11/K12</f>
        <v>0</v>
      </c>
      <c r="M13" s="8" t="s">
        <v>1</v>
      </c>
      <c r="N13" s="9">
        <f>N11/N12</f>
        <v>0</v>
      </c>
      <c r="O13" s="9">
        <f t="shared" ref="O13:W13" si="11">O11/O12</f>
        <v>0</v>
      </c>
      <c r="P13" s="9">
        <f t="shared" si="11"/>
        <v>0</v>
      </c>
      <c r="Q13" s="9">
        <f t="shared" si="11"/>
        <v>0</v>
      </c>
      <c r="R13" s="9">
        <f t="shared" si="11"/>
        <v>0</v>
      </c>
      <c r="S13" s="9">
        <f t="shared" si="11"/>
        <v>0</v>
      </c>
      <c r="T13" s="9">
        <f t="shared" si="11"/>
        <v>0</v>
      </c>
      <c r="U13" s="9">
        <f t="shared" si="11"/>
        <v>0</v>
      </c>
      <c r="V13" s="9">
        <f t="shared" si="11"/>
        <v>0</v>
      </c>
      <c r="W13" s="10">
        <f t="shared" si="11"/>
        <v>0</v>
      </c>
    </row>
    <row r="15" spans="1:23" x14ac:dyDescent="0.2">
      <c r="A15" s="2" t="s">
        <v>16</v>
      </c>
      <c r="M15" s="2" t="s">
        <v>27</v>
      </c>
    </row>
    <row r="16" spans="1:23" x14ac:dyDescent="0.2">
      <c r="A16" s="3" t="s">
        <v>3</v>
      </c>
      <c r="B16" s="4" t="s">
        <v>4</v>
      </c>
      <c r="C16" s="4" t="s">
        <v>5</v>
      </c>
      <c r="D16" s="4" t="s">
        <v>6</v>
      </c>
      <c r="E16" s="4" t="s">
        <v>7</v>
      </c>
      <c r="F16" s="4" t="s">
        <v>8</v>
      </c>
      <c r="G16" s="4" t="s">
        <v>9</v>
      </c>
      <c r="H16" s="4" t="s">
        <v>10</v>
      </c>
      <c r="I16" s="4" t="s">
        <v>11</v>
      </c>
      <c r="J16" s="4" t="s">
        <v>12</v>
      </c>
      <c r="K16" s="5" t="s">
        <v>13</v>
      </c>
      <c r="M16" s="3" t="s">
        <v>3</v>
      </c>
      <c r="N16" s="4" t="s">
        <v>4</v>
      </c>
      <c r="O16" s="4" t="s">
        <v>5</v>
      </c>
      <c r="P16" s="4" t="s">
        <v>6</v>
      </c>
      <c r="Q16" s="4" t="s">
        <v>7</v>
      </c>
      <c r="R16" s="4" t="s">
        <v>8</v>
      </c>
      <c r="S16" s="4" t="s">
        <v>9</v>
      </c>
      <c r="T16" s="4" t="s">
        <v>10</v>
      </c>
      <c r="U16" s="4" t="s">
        <v>11</v>
      </c>
      <c r="V16" s="4" t="s">
        <v>12</v>
      </c>
      <c r="W16" s="5" t="s">
        <v>13</v>
      </c>
    </row>
    <row r="17" spans="1:23" x14ac:dyDescent="0.2">
      <c r="A17" s="6" t="s">
        <v>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7">
        <v>0</v>
      </c>
      <c r="M17" s="6" t="s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7">
        <v>0</v>
      </c>
    </row>
    <row r="18" spans="1:23" x14ac:dyDescent="0.2">
      <c r="A18" s="6" t="s">
        <v>21</v>
      </c>
      <c r="B18" s="1">
        <v>103414</v>
      </c>
      <c r="C18" s="1">
        <v>128297</v>
      </c>
      <c r="D18" s="1">
        <v>94529</v>
      </c>
      <c r="E18" s="1">
        <v>34052</v>
      </c>
      <c r="F18" s="1">
        <v>149119</v>
      </c>
      <c r="G18" s="1">
        <v>32866</v>
      </c>
      <c r="H18" s="1">
        <v>127774</v>
      </c>
      <c r="I18" s="1">
        <v>56683</v>
      </c>
      <c r="J18" s="1">
        <v>56798</v>
      </c>
      <c r="K18" s="7">
        <v>104994</v>
      </c>
      <c r="M18" s="6" t="s">
        <v>21</v>
      </c>
      <c r="N18" s="1">
        <v>110304</v>
      </c>
      <c r="O18" s="1">
        <v>101577</v>
      </c>
      <c r="P18" s="1">
        <v>62379</v>
      </c>
      <c r="Q18" s="1">
        <v>25405</v>
      </c>
      <c r="R18" s="1">
        <v>123730</v>
      </c>
      <c r="S18" s="1">
        <v>39384</v>
      </c>
      <c r="T18" s="1">
        <v>101359</v>
      </c>
      <c r="U18" s="1">
        <v>39140</v>
      </c>
      <c r="V18" s="1">
        <v>46210</v>
      </c>
      <c r="W18" s="7">
        <v>64277</v>
      </c>
    </row>
    <row r="19" spans="1:23" x14ac:dyDescent="0.2">
      <c r="A19" s="8" t="s">
        <v>1</v>
      </c>
      <c r="B19" s="9">
        <f>B17/B18</f>
        <v>0</v>
      </c>
      <c r="C19" s="9">
        <f t="shared" ref="C19" si="12">C17/C18</f>
        <v>0</v>
      </c>
      <c r="D19" s="9">
        <f t="shared" ref="D19" si="13">D17/D18</f>
        <v>0</v>
      </c>
      <c r="E19" s="9">
        <f t="shared" ref="E19" si="14">E17/E18</f>
        <v>0</v>
      </c>
      <c r="F19" s="9">
        <f t="shared" ref="F19" si="15">F17/F18</f>
        <v>0</v>
      </c>
      <c r="G19" s="9">
        <f t="shared" ref="G19" si="16">G17/G18</f>
        <v>0</v>
      </c>
      <c r="H19" s="9">
        <f t="shared" ref="H19" si="17">H17/H18</f>
        <v>0</v>
      </c>
      <c r="I19" s="9">
        <f t="shared" ref="I19" si="18">I17/I18</f>
        <v>0</v>
      </c>
      <c r="J19" s="9">
        <f t="shared" ref="J19" si="19">J17/J18</f>
        <v>0</v>
      </c>
      <c r="K19" s="10">
        <f t="shared" ref="K19" si="20">K17/K18</f>
        <v>0</v>
      </c>
      <c r="M19" s="8" t="s">
        <v>1</v>
      </c>
      <c r="N19" s="9">
        <f>N17/N18</f>
        <v>0</v>
      </c>
      <c r="O19" s="9">
        <f t="shared" ref="O19:W19" si="21">O17/O18</f>
        <v>0</v>
      </c>
      <c r="P19" s="9">
        <f t="shared" si="21"/>
        <v>0</v>
      </c>
      <c r="Q19" s="9">
        <f t="shared" si="21"/>
        <v>0</v>
      </c>
      <c r="R19" s="9">
        <f t="shared" si="21"/>
        <v>0</v>
      </c>
      <c r="S19" s="9">
        <f t="shared" si="21"/>
        <v>0</v>
      </c>
      <c r="T19" s="9">
        <f t="shared" si="21"/>
        <v>0</v>
      </c>
      <c r="U19" s="9">
        <f t="shared" si="21"/>
        <v>0</v>
      </c>
      <c r="V19" s="9">
        <f t="shared" si="21"/>
        <v>0</v>
      </c>
      <c r="W19" s="10">
        <f t="shared" si="21"/>
        <v>0</v>
      </c>
    </row>
    <row r="20" spans="1:23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3" spans="1:23" x14ac:dyDescent="0.2">
      <c r="A23" s="2" t="s">
        <v>17</v>
      </c>
      <c r="M23" s="2" t="s">
        <v>28</v>
      </c>
    </row>
    <row r="24" spans="1:23" x14ac:dyDescent="0.2">
      <c r="A24" s="3" t="s">
        <v>3</v>
      </c>
      <c r="B24" s="4" t="s">
        <v>4</v>
      </c>
      <c r="C24" s="4" t="s">
        <v>5</v>
      </c>
      <c r="D24" s="4" t="s">
        <v>6</v>
      </c>
      <c r="E24" s="4" t="s">
        <v>7</v>
      </c>
      <c r="F24" s="4" t="s">
        <v>8</v>
      </c>
      <c r="G24" s="4" t="s">
        <v>9</v>
      </c>
      <c r="H24" s="4" t="s">
        <v>10</v>
      </c>
      <c r="I24" s="4" t="s">
        <v>11</v>
      </c>
      <c r="J24" s="4" t="s">
        <v>12</v>
      </c>
      <c r="K24" s="5" t="s">
        <v>13</v>
      </c>
      <c r="M24" s="3" t="s">
        <v>3</v>
      </c>
      <c r="N24" s="4" t="s">
        <v>4</v>
      </c>
      <c r="O24" s="4" t="s">
        <v>5</v>
      </c>
      <c r="P24" s="4" t="s">
        <v>6</v>
      </c>
      <c r="Q24" s="4" t="s">
        <v>7</v>
      </c>
      <c r="R24" s="4" t="s">
        <v>8</v>
      </c>
      <c r="S24" s="4" t="s">
        <v>9</v>
      </c>
      <c r="T24" s="4" t="s">
        <v>10</v>
      </c>
      <c r="U24" s="4" t="s">
        <v>11</v>
      </c>
      <c r="V24" s="4" t="s">
        <v>12</v>
      </c>
      <c r="W24" s="5" t="s">
        <v>13</v>
      </c>
    </row>
    <row r="25" spans="1:23" x14ac:dyDescent="0.2">
      <c r="A25" s="6" t="s">
        <v>20</v>
      </c>
      <c r="B25" s="1">
        <v>400</v>
      </c>
      <c r="C25" s="1">
        <v>236</v>
      </c>
      <c r="D25" s="1">
        <v>190</v>
      </c>
      <c r="E25" s="1">
        <v>444</v>
      </c>
      <c r="F25" s="1">
        <v>371</v>
      </c>
      <c r="G25" s="1">
        <v>122</v>
      </c>
      <c r="H25" s="1">
        <v>502</v>
      </c>
      <c r="I25" s="1">
        <v>104</v>
      </c>
      <c r="J25" s="1">
        <v>420</v>
      </c>
      <c r="K25" s="7">
        <v>232</v>
      </c>
      <c r="M25" s="6" t="s">
        <v>20</v>
      </c>
      <c r="N25" s="1">
        <v>433</v>
      </c>
      <c r="O25" s="1">
        <v>165</v>
      </c>
      <c r="P25" s="1">
        <v>209</v>
      </c>
      <c r="Q25" s="1">
        <v>430</v>
      </c>
      <c r="R25" s="1">
        <v>297</v>
      </c>
      <c r="S25" s="1">
        <v>91</v>
      </c>
      <c r="T25" s="1">
        <v>387</v>
      </c>
      <c r="U25" s="1">
        <v>122</v>
      </c>
      <c r="V25" s="1">
        <v>407</v>
      </c>
      <c r="W25" s="7">
        <v>138</v>
      </c>
    </row>
    <row r="26" spans="1:23" x14ac:dyDescent="0.2">
      <c r="A26" s="6" t="s">
        <v>21</v>
      </c>
      <c r="B26" s="1">
        <v>119287</v>
      </c>
      <c r="C26" s="1">
        <v>130317</v>
      </c>
      <c r="D26" s="1">
        <v>88976</v>
      </c>
      <c r="E26" s="1">
        <v>163389</v>
      </c>
      <c r="F26" s="1">
        <v>114612</v>
      </c>
      <c r="G26" s="1">
        <v>51073</v>
      </c>
      <c r="H26" s="1">
        <v>196577</v>
      </c>
      <c r="I26" s="1">
        <v>44594</v>
      </c>
      <c r="J26" s="1">
        <v>164689</v>
      </c>
      <c r="K26" s="7">
        <v>86177</v>
      </c>
      <c r="M26" s="6" t="s">
        <v>21</v>
      </c>
      <c r="N26" s="1">
        <v>151894</v>
      </c>
      <c r="O26" s="1">
        <v>94705</v>
      </c>
      <c r="P26" s="1">
        <v>95788</v>
      </c>
      <c r="Q26" s="1">
        <v>158274</v>
      </c>
      <c r="R26" s="1">
        <v>98530</v>
      </c>
      <c r="S26" s="1">
        <v>40069</v>
      </c>
      <c r="T26" s="1">
        <v>178459</v>
      </c>
      <c r="U26" s="1">
        <v>61862</v>
      </c>
      <c r="V26" s="1">
        <v>159041</v>
      </c>
      <c r="W26" s="7">
        <v>56014</v>
      </c>
    </row>
    <row r="27" spans="1:23" x14ac:dyDescent="0.2">
      <c r="A27" s="8" t="s">
        <v>1</v>
      </c>
      <c r="B27" s="9">
        <f>B25/B26</f>
        <v>3.3532572702809193E-3</v>
      </c>
      <c r="C27" s="9">
        <f t="shared" ref="C27:K27" si="22">C25/C26</f>
        <v>1.8109686380134596E-3</v>
      </c>
      <c r="D27" s="9">
        <f t="shared" si="22"/>
        <v>2.1354073008451719E-3</v>
      </c>
      <c r="E27" s="9">
        <f t="shared" si="22"/>
        <v>2.7174411986119018E-3</v>
      </c>
      <c r="F27" s="9">
        <f t="shared" si="22"/>
        <v>3.2370083411859141E-3</v>
      </c>
      <c r="G27" s="9">
        <f t="shared" si="22"/>
        <v>2.388737689189983E-3</v>
      </c>
      <c r="H27" s="9">
        <f t="shared" si="22"/>
        <v>2.5537066899993387E-3</v>
      </c>
      <c r="I27" s="9">
        <f t="shared" si="22"/>
        <v>2.332152307485312E-3</v>
      </c>
      <c r="J27" s="9">
        <f t="shared" si="22"/>
        <v>2.5502614017936837E-3</v>
      </c>
      <c r="K27" s="10">
        <f t="shared" si="22"/>
        <v>2.692133631943558E-3</v>
      </c>
      <c r="M27" s="8" t="s">
        <v>1</v>
      </c>
      <c r="N27" s="9">
        <f>N25/N26</f>
        <v>2.8506721792829208E-3</v>
      </c>
      <c r="O27" s="9">
        <f t="shared" ref="O27:W27" si="23">O25/O26</f>
        <v>1.7422522570086057E-3</v>
      </c>
      <c r="P27" s="9">
        <f t="shared" si="23"/>
        <v>2.181901699586587E-3</v>
      </c>
      <c r="Q27" s="9">
        <f t="shared" si="23"/>
        <v>2.7168075615704411E-3</v>
      </c>
      <c r="R27" s="9">
        <f t="shared" si="23"/>
        <v>3.0143103623261952E-3</v>
      </c>
      <c r="S27" s="9">
        <f t="shared" si="23"/>
        <v>2.2710823828895155E-3</v>
      </c>
      <c r="T27" s="9">
        <f t="shared" si="23"/>
        <v>2.168565328730969E-3</v>
      </c>
      <c r="U27" s="9">
        <f t="shared" si="23"/>
        <v>1.9721315185412692E-3</v>
      </c>
      <c r="V27" s="9">
        <f t="shared" si="23"/>
        <v>2.5590885369181533E-3</v>
      </c>
      <c r="W27" s="10">
        <f t="shared" si="23"/>
        <v>2.4636697968365051E-3</v>
      </c>
    </row>
    <row r="29" spans="1:23" x14ac:dyDescent="0.2">
      <c r="A29" s="2" t="s">
        <v>18</v>
      </c>
      <c r="M29" s="2" t="s">
        <v>29</v>
      </c>
    </row>
    <row r="30" spans="1:23" x14ac:dyDescent="0.2">
      <c r="A30" s="3" t="s">
        <v>3</v>
      </c>
      <c r="B30" s="4" t="s">
        <v>4</v>
      </c>
      <c r="C30" s="4" t="s">
        <v>5</v>
      </c>
      <c r="D30" s="4" t="s">
        <v>6</v>
      </c>
      <c r="E30" s="4" t="s">
        <v>7</v>
      </c>
      <c r="F30" s="4" t="s">
        <v>8</v>
      </c>
      <c r="G30" s="4" t="s">
        <v>9</v>
      </c>
      <c r="H30" s="4" t="s">
        <v>10</v>
      </c>
      <c r="I30" s="4" t="s">
        <v>11</v>
      </c>
      <c r="J30" s="4" t="s">
        <v>12</v>
      </c>
      <c r="K30" s="5" t="s">
        <v>13</v>
      </c>
      <c r="M30" s="3" t="s">
        <v>3</v>
      </c>
      <c r="N30" s="4" t="s">
        <v>4</v>
      </c>
      <c r="O30" s="4" t="s">
        <v>5</v>
      </c>
      <c r="P30" s="4" t="s">
        <v>6</v>
      </c>
      <c r="Q30" s="4" t="s">
        <v>7</v>
      </c>
      <c r="R30" s="4" t="s">
        <v>8</v>
      </c>
      <c r="S30" s="4" t="s">
        <v>9</v>
      </c>
      <c r="T30" s="4" t="s">
        <v>10</v>
      </c>
      <c r="U30" s="4" t="s">
        <v>11</v>
      </c>
      <c r="V30" s="4" t="s">
        <v>12</v>
      </c>
      <c r="W30" s="5" t="s">
        <v>13</v>
      </c>
    </row>
    <row r="31" spans="1:23" x14ac:dyDescent="0.2">
      <c r="A31" s="6" t="s">
        <v>20</v>
      </c>
      <c r="B31" s="1">
        <v>365</v>
      </c>
      <c r="C31" s="1">
        <v>304</v>
      </c>
      <c r="D31" s="1">
        <v>218</v>
      </c>
      <c r="E31" s="1">
        <v>444</v>
      </c>
      <c r="F31" s="1">
        <v>404</v>
      </c>
      <c r="G31" s="1">
        <v>117</v>
      </c>
      <c r="H31" s="1">
        <v>482</v>
      </c>
      <c r="I31" s="1">
        <v>85</v>
      </c>
      <c r="J31" s="1">
        <v>425</v>
      </c>
      <c r="K31" s="7">
        <v>194</v>
      </c>
      <c r="M31" s="6" t="s">
        <v>20</v>
      </c>
      <c r="N31" s="1">
        <v>430</v>
      </c>
      <c r="O31" s="1">
        <v>187</v>
      </c>
      <c r="P31" s="1">
        <v>198</v>
      </c>
      <c r="Q31" s="1">
        <v>381</v>
      </c>
      <c r="R31" s="1">
        <v>285</v>
      </c>
      <c r="S31" s="1">
        <v>71</v>
      </c>
      <c r="T31" s="1">
        <v>429</v>
      </c>
      <c r="U31" s="1">
        <v>146</v>
      </c>
      <c r="V31" s="1">
        <v>371</v>
      </c>
      <c r="W31" s="7">
        <v>133</v>
      </c>
    </row>
    <row r="32" spans="1:23" x14ac:dyDescent="0.2">
      <c r="A32" s="6" t="s">
        <v>21</v>
      </c>
      <c r="B32" s="1">
        <v>112242</v>
      </c>
      <c r="C32" s="1">
        <v>138907</v>
      </c>
      <c r="D32" s="1">
        <v>97227</v>
      </c>
      <c r="E32" s="1">
        <v>164524</v>
      </c>
      <c r="F32" s="1">
        <v>128926</v>
      </c>
      <c r="G32" s="1">
        <v>45895</v>
      </c>
      <c r="H32" s="1">
        <v>193737</v>
      </c>
      <c r="I32" s="1">
        <v>41213</v>
      </c>
      <c r="J32" s="1">
        <v>164655</v>
      </c>
      <c r="K32" s="7">
        <v>76554</v>
      </c>
      <c r="M32" s="6" t="s">
        <v>21</v>
      </c>
      <c r="N32" s="1">
        <v>147159</v>
      </c>
      <c r="O32" s="1">
        <v>99643</v>
      </c>
      <c r="P32" s="1">
        <v>104957</v>
      </c>
      <c r="Q32" s="1">
        <v>153661</v>
      </c>
      <c r="R32" s="1">
        <v>97437</v>
      </c>
      <c r="S32" s="1">
        <v>38298</v>
      </c>
      <c r="T32" s="1">
        <v>183421</v>
      </c>
      <c r="U32" s="1">
        <v>60908</v>
      </c>
      <c r="V32" s="1">
        <v>154488</v>
      </c>
      <c r="W32" s="7">
        <v>56224</v>
      </c>
    </row>
    <row r="33" spans="1:23" x14ac:dyDescent="0.2">
      <c r="A33" s="8" t="s">
        <v>1</v>
      </c>
      <c r="B33" s="9">
        <f>B31/B32</f>
        <v>3.2519021400188876E-3</v>
      </c>
      <c r="C33" s="9">
        <f t="shared" ref="C33:K33" si="24">C31/C32</f>
        <v>2.1885146176938526E-3</v>
      </c>
      <c r="D33" s="9">
        <f t="shared" si="24"/>
        <v>2.2421755273740835E-3</v>
      </c>
      <c r="E33" s="9">
        <f t="shared" si="24"/>
        <v>2.6986944154044393E-3</v>
      </c>
      <c r="F33" s="9">
        <f t="shared" si="24"/>
        <v>3.133580503544669E-3</v>
      </c>
      <c r="G33" s="9">
        <f t="shared" si="24"/>
        <v>2.5492973090750627E-3</v>
      </c>
      <c r="H33" s="9">
        <f t="shared" si="24"/>
        <v>2.4879088661432765E-3</v>
      </c>
      <c r="I33" s="9">
        <f t="shared" si="24"/>
        <v>2.0624560211583722E-3</v>
      </c>
      <c r="J33" s="9">
        <f t="shared" si="24"/>
        <v>2.5811545352403512E-3</v>
      </c>
      <c r="K33" s="10">
        <f t="shared" si="24"/>
        <v>2.5341588943752122E-3</v>
      </c>
      <c r="M33" s="8" t="s">
        <v>1</v>
      </c>
      <c r="N33" s="9">
        <f>N31/N32</f>
        <v>2.9220095271101326E-3</v>
      </c>
      <c r="O33" s="9">
        <f t="shared" ref="O33:W33" si="25">O31/O32</f>
        <v>1.8766998183515149E-3</v>
      </c>
      <c r="P33" s="9">
        <f t="shared" si="25"/>
        <v>1.8864868469944834E-3</v>
      </c>
      <c r="Q33" s="9">
        <f t="shared" si="25"/>
        <v>2.479484059065085E-3</v>
      </c>
      <c r="R33" s="9">
        <f t="shared" si="25"/>
        <v>2.9249669016903229E-3</v>
      </c>
      <c r="S33" s="9">
        <f t="shared" si="25"/>
        <v>1.853882709279858E-3</v>
      </c>
      <c r="T33" s="9">
        <f t="shared" si="25"/>
        <v>2.3388815893490931E-3</v>
      </c>
      <c r="U33" s="9">
        <f t="shared" si="25"/>
        <v>2.3970578577526764E-3</v>
      </c>
      <c r="V33" s="9">
        <f t="shared" si="25"/>
        <v>2.4014810211796384E-3</v>
      </c>
      <c r="W33" s="10">
        <f t="shared" si="25"/>
        <v>2.3655378486055778E-3</v>
      </c>
    </row>
    <row r="35" spans="1:23" x14ac:dyDescent="0.2">
      <c r="A35" s="2" t="s">
        <v>19</v>
      </c>
      <c r="M35" s="2" t="s">
        <v>30</v>
      </c>
    </row>
    <row r="36" spans="1:23" x14ac:dyDescent="0.2">
      <c r="A36" s="3" t="s">
        <v>3</v>
      </c>
      <c r="B36" s="4" t="s">
        <v>4</v>
      </c>
      <c r="C36" s="4" t="s">
        <v>5</v>
      </c>
      <c r="D36" s="4" t="s">
        <v>6</v>
      </c>
      <c r="E36" s="4" t="s">
        <v>7</v>
      </c>
      <c r="F36" s="4" t="s">
        <v>8</v>
      </c>
      <c r="G36" s="4" t="s">
        <v>9</v>
      </c>
      <c r="H36" s="4" t="s">
        <v>10</v>
      </c>
      <c r="I36" s="4" t="s">
        <v>11</v>
      </c>
      <c r="J36" s="4" t="s">
        <v>12</v>
      </c>
      <c r="K36" s="5" t="s">
        <v>13</v>
      </c>
      <c r="M36" s="3" t="s">
        <v>3</v>
      </c>
      <c r="N36" s="4" t="s">
        <v>4</v>
      </c>
      <c r="O36" s="4" t="s">
        <v>5</v>
      </c>
      <c r="P36" s="4" t="s">
        <v>6</v>
      </c>
      <c r="Q36" s="4" t="s">
        <v>7</v>
      </c>
      <c r="R36" s="4" t="s">
        <v>8</v>
      </c>
      <c r="S36" s="4" t="s">
        <v>9</v>
      </c>
      <c r="T36" s="4" t="s">
        <v>10</v>
      </c>
      <c r="U36" s="4" t="s">
        <v>11</v>
      </c>
      <c r="V36" s="4" t="s">
        <v>12</v>
      </c>
      <c r="W36" s="5" t="s">
        <v>13</v>
      </c>
    </row>
    <row r="37" spans="1:23" x14ac:dyDescent="0.2">
      <c r="A37" s="6" t="s">
        <v>20</v>
      </c>
      <c r="B37" s="1">
        <v>524</v>
      </c>
      <c r="C37" s="1">
        <v>323</v>
      </c>
      <c r="D37" s="1">
        <v>241</v>
      </c>
      <c r="E37" s="1">
        <v>562</v>
      </c>
      <c r="F37" s="1">
        <v>451</v>
      </c>
      <c r="G37" s="1">
        <v>116</v>
      </c>
      <c r="H37" s="1">
        <v>557</v>
      </c>
      <c r="I37" s="1">
        <v>123</v>
      </c>
      <c r="J37" s="1">
        <v>543</v>
      </c>
      <c r="K37" s="7">
        <v>220</v>
      </c>
      <c r="M37" s="6" t="s">
        <v>20</v>
      </c>
      <c r="N37" s="1">
        <v>417</v>
      </c>
      <c r="O37" s="1">
        <v>189</v>
      </c>
      <c r="P37" s="1">
        <v>187</v>
      </c>
      <c r="Q37" s="1">
        <v>378</v>
      </c>
      <c r="R37" s="1">
        <v>314</v>
      </c>
      <c r="S37" s="1">
        <v>75</v>
      </c>
      <c r="T37" s="1">
        <v>455</v>
      </c>
      <c r="U37" s="1">
        <v>122</v>
      </c>
      <c r="V37" s="1">
        <v>391</v>
      </c>
      <c r="W37" s="7">
        <v>138</v>
      </c>
    </row>
    <row r="38" spans="1:23" x14ac:dyDescent="0.2">
      <c r="A38" s="6" t="s">
        <v>21</v>
      </c>
      <c r="B38" s="1">
        <v>154100</v>
      </c>
      <c r="C38" s="1">
        <v>164143</v>
      </c>
      <c r="D38" s="1">
        <v>114820</v>
      </c>
      <c r="E38" s="1">
        <v>202901</v>
      </c>
      <c r="F38" s="1">
        <v>139439</v>
      </c>
      <c r="G38" s="1">
        <v>55406</v>
      </c>
      <c r="H38" s="1">
        <v>232466</v>
      </c>
      <c r="I38" s="1">
        <v>49959</v>
      </c>
      <c r="J38" s="1">
        <v>202765</v>
      </c>
      <c r="K38" s="7">
        <v>85951</v>
      </c>
      <c r="M38" s="6" t="s">
        <v>21</v>
      </c>
      <c r="N38" s="1">
        <v>163054</v>
      </c>
      <c r="O38" s="1">
        <v>101108</v>
      </c>
      <c r="P38" s="1">
        <v>90375</v>
      </c>
      <c r="Q38" s="1">
        <v>160193</v>
      </c>
      <c r="R38" s="1">
        <v>91647</v>
      </c>
      <c r="S38" s="1">
        <v>41623</v>
      </c>
      <c r="T38" s="1">
        <v>190888</v>
      </c>
      <c r="U38" s="1">
        <v>59682</v>
      </c>
      <c r="V38" s="1">
        <v>160045</v>
      </c>
      <c r="W38" s="7">
        <v>59011</v>
      </c>
    </row>
    <row r="39" spans="1:23" x14ac:dyDescent="0.2">
      <c r="A39" s="8" t="s">
        <v>1</v>
      </c>
      <c r="B39" s="9">
        <f>B37/B38</f>
        <v>3.400389357560026E-3</v>
      </c>
      <c r="C39" s="9">
        <f t="shared" ref="C39:K39" si="26">C37/C38</f>
        <v>1.9677963726750457E-3</v>
      </c>
      <c r="D39" s="9">
        <f t="shared" si="26"/>
        <v>2.0989374673401847E-3</v>
      </c>
      <c r="E39" s="9">
        <f t="shared" si="26"/>
        <v>2.7698237071281068E-3</v>
      </c>
      <c r="F39" s="9">
        <f t="shared" si="26"/>
        <v>3.2343892311333272E-3</v>
      </c>
      <c r="G39" s="9">
        <f t="shared" si="26"/>
        <v>2.0936360682958523E-3</v>
      </c>
      <c r="H39" s="9">
        <f t="shared" si="26"/>
        <v>2.3960493147384995E-3</v>
      </c>
      <c r="I39" s="9">
        <f t="shared" si="26"/>
        <v>2.4620188554614784E-3</v>
      </c>
      <c r="J39" s="9">
        <f t="shared" si="26"/>
        <v>2.6779769684117083E-3</v>
      </c>
      <c r="K39" s="10">
        <f t="shared" si="26"/>
        <v>2.5595979104373421E-3</v>
      </c>
      <c r="M39" s="8" t="s">
        <v>1</v>
      </c>
      <c r="N39" s="9">
        <f>N37/N38</f>
        <v>2.5574349601972354E-3</v>
      </c>
      <c r="O39" s="9">
        <f t="shared" ref="O39:W39" si="27">O37/O38</f>
        <v>1.8692882857934091E-3</v>
      </c>
      <c r="P39" s="9">
        <f t="shared" si="27"/>
        <v>2.0691562932226831E-3</v>
      </c>
      <c r="Q39" s="9">
        <f t="shared" si="27"/>
        <v>2.3596536677632607E-3</v>
      </c>
      <c r="R39" s="9">
        <f t="shared" si="27"/>
        <v>3.4261896188636834E-3</v>
      </c>
      <c r="S39" s="9">
        <f t="shared" si="27"/>
        <v>1.8018883790212141E-3</v>
      </c>
      <c r="T39" s="9">
        <f t="shared" si="27"/>
        <v>2.3835966640124054E-3</v>
      </c>
      <c r="U39" s="9">
        <f t="shared" si="27"/>
        <v>2.0441674206628465E-3</v>
      </c>
      <c r="V39" s="9">
        <f t="shared" si="27"/>
        <v>2.4430628885625917E-3</v>
      </c>
      <c r="W39" s="10">
        <f t="shared" si="27"/>
        <v>2.3385470505498974E-3</v>
      </c>
    </row>
    <row r="43" spans="1:23" x14ac:dyDescent="0.2">
      <c r="A43" s="2" t="s">
        <v>22</v>
      </c>
      <c r="M43" s="2" t="s">
        <v>31</v>
      </c>
    </row>
    <row r="44" spans="1:23" x14ac:dyDescent="0.2">
      <c r="A44" s="3" t="s">
        <v>3</v>
      </c>
      <c r="B44" s="4" t="s">
        <v>4</v>
      </c>
      <c r="C44" s="4" t="s">
        <v>5</v>
      </c>
      <c r="D44" s="4" t="s">
        <v>6</v>
      </c>
      <c r="E44" s="4" t="s">
        <v>7</v>
      </c>
      <c r="F44" s="4" t="s">
        <v>8</v>
      </c>
      <c r="G44" s="4" t="s">
        <v>9</v>
      </c>
      <c r="H44" s="4" t="s">
        <v>10</v>
      </c>
      <c r="I44" s="4" t="s">
        <v>11</v>
      </c>
      <c r="J44" s="4" t="s">
        <v>12</v>
      </c>
      <c r="K44" s="5" t="s">
        <v>13</v>
      </c>
      <c r="M44" s="3" t="s">
        <v>3</v>
      </c>
      <c r="N44" s="4" t="s">
        <v>4</v>
      </c>
      <c r="O44" s="4" t="s">
        <v>5</v>
      </c>
      <c r="P44" s="4" t="s">
        <v>6</v>
      </c>
      <c r="Q44" s="4" t="s">
        <v>7</v>
      </c>
      <c r="R44" s="4" t="s">
        <v>8</v>
      </c>
      <c r="S44" s="4" t="s">
        <v>9</v>
      </c>
      <c r="T44" s="4" t="s">
        <v>10</v>
      </c>
      <c r="U44" s="4" t="s">
        <v>11</v>
      </c>
      <c r="V44" s="4" t="s">
        <v>12</v>
      </c>
      <c r="W44" s="5" t="s">
        <v>13</v>
      </c>
    </row>
    <row r="45" spans="1:23" x14ac:dyDescent="0.2">
      <c r="A45" s="6" t="s">
        <v>20</v>
      </c>
      <c r="B45" s="1">
        <v>389</v>
      </c>
      <c r="C45" s="1">
        <v>239</v>
      </c>
      <c r="D45" s="1">
        <v>447</v>
      </c>
      <c r="E45" s="1">
        <v>339</v>
      </c>
      <c r="F45" s="1">
        <v>268</v>
      </c>
      <c r="G45" s="1">
        <v>227</v>
      </c>
      <c r="H45" s="1">
        <v>207</v>
      </c>
      <c r="I45" s="1">
        <v>232</v>
      </c>
      <c r="J45" s="1">
        <v>24825</v>
      </c>
      <c r="K45" s="7">
        <v>301</v>
      </c>
      <c r="M45" s="6" t="s">
        <v>20</v>
      </c>
      <c r="N45" s="1">
        <v>431</v>
      </c>
      <c r="O45" s="1">
        <v>232</v>
      </c>
      <c r="P45" s="1">
        <v>297</v>
      </c>
      <c r="Q45" s="1">
        <v>350</v>
      </c>
      <c r="R45" s="1">
        <v>254</v>
      </c>
      <c r="S45" s="1">
        <v>201</v>
      </c>
      <c r="T45" s="1">
        <v>145</v>
      </c>
      <c r="U45" s="1">
        <v>192</v>
      </c>
      <c r="V45" s="1">
        <v>27315</v>
      </c>
      <c r="W45" s="7">
        <v>240</v>
      </c>
    </row>
    <row r="46" spans="1:23" x14ac:dyDescent="0.2">
      <c r="A46" s="6" t="s">
        <v>21</v>
      </c>
      <c r="B46" s="1">
        <v>160105</v>
      </c>
      <c r="C46" s="1">
        <v>98258</v>
      </c>
      <c r="D46" s="1">
        <v>164187</v>
      </c>
      <c r="E46" s="1">
        <v>155467</v>
      </c>
      <c r="F46" s="1">
        <v>97090</v>
      </c>
      <c r="G46" s="1">
        <v>127123</v>
      </c>
      <c r="H46" s="1">
        <v>95745</v>
      </c>
      <c r="I46" s="1">
        <v>84373</v>
      </c>
      <c r="J46" s="1">
        <v>129002</v>
      </c>
      <c r="K46" s="7">
        <v>114268</v>
      </c>
      <c r="M46" s="6" t="s">
        <v>21</v>
      </c>
      <c r="N46" s="1">
        <v>192336</v>
      </c>
      <c r="O46" s="1">
        <v>97897</v>
      </c>
      <c r="P46" s="1">
        <v>139875</v>
      </c>
      <c r="Q46" s="1">
        <v>185039</v>
      </c>
      <c r="R46" s="1">
        <v>95397</v>
      </c>
      <c r="S46" s="1">
        <v>133164</v>
      </c>
      <c r="T46" s="1">
        <v>70552</v>
      </c>
      <c r="U46" s="1">
        <v>74603</v>
      </c>
      <c r="V46" s="1">
        <v>117295</v>
      </c>
      <c r="W46" s="7">
        <v>84373</v>
      </c>
    </row>
    <row r="47" spans="1:23" x14ac:dyDescent="0.2">
      <c r="A47" s="8" t="s">
        <v>1</v>
      </c>
      <c r="B47" s="9">
        <f>B45/B46</f>
        <v>2.4296555385528249E-3</v>
      </c>
      <c r="C47" s="9">
        <f t="shared" ref="C47:K47" si="28">C45/C46</f>
        <v>2.4323719188259481E-3</v>
      </c>
      <c r="D47" s="9">
        <f t="shared" si="28"/>
        <v>2.7225054358749473E-3</v>
      </c>
      <c r="E47" s="9">
        <f t="shared" si="28"/>
        <v>2.1805270571889856E-3</v>
      </c>
      <c r="F47" s="9">
        <f t="shared" si="28"/>
        <v>2.7603254712122772E-3</v>
      </c>
      <c r="G47" s="9">
        <f t="shared" si="28"/>
        <v>1.7856721443011887E-3</v>
      </c>
      <c r="H47" s="9">
        <f t="shared" si="28"/>
        <v>2.1619927933573557E-3</v>
      </c>
      <c r="I47" s="9">
        <f t="shared" si="28"/>
        <v>2.7496948075806243E-3</v>
      </c>
      <c r="J47" s="9">
        <f t="shared" si="28"/>
        <v>0.19243887691663694</v>
      </c>
      <c r="K47" s="10">
        <f t="shared" si="28"/>
        <v>2.634158294535653E-3</v>
      </c>
      <c r="M47" s="8" t="s">
        <v>1</v>
      </c>
      <c r="N47" s="9">
        <f>N45/N46</f>
        <v>2.2408701439148157E-3</v>
      </c>
      <c r="O47" s="9">
        <f t="shared" ref="O47:W47" si="29">O45/O46</f>
        <v>2.3698376865481066E-3</v>
      </c>
      <c r="P47" s="9">
        <f t="shared" si="29"/>
        <v>2.1233243967828416E-3</v>
      </c>
      <c r="Q47" s="9">
        <f t="shared" si="29"/>
        <v>1.891493144688417E-3</v>
      </c>
      <c r="R47" s="9">
        <f t="shared" si="29"/>
        <v>2.6625575227732529E-3</v>
      </c>
      <c r="S47" s="9">
        <f t="shared" si="29"/>
        <v>1.5094169595386141E-3</v>
      </c>
      <c r="T47" s="9">
        <f t="shared" si="29"/>
        <v>2.0552216804626375E-3</v>
      </c>
      <c r="U47" s="9">
        <f t="shared" si="29"/>
        <v>2.5736230446496791E-3</v>
      </c>
      <c r="V47" s="9">
        <f t="shared" si="29"/>
        <v>0.23287437657189139</v>
      </c>
      <c r="W47" s="10">
        <f t="shared" si="29"/>
        <v>2.8445118699109906E-3</v>
      </c>
    </row>
    <row r="49" spans="1:23" x14ac:dyDescent="0.2">
      <c r="A49" s="2" t="s">
        <v>23</v>
      </c>
      <c r="M49" s="2" t="s">
        <v>32</v>
      </c>
    </row>
    <row r="50" spans="1:23" x14ac:dyDescent="0.2">
      <c r="A50" s="3" t="s">
        <v>3</v>
      </c>
      <c r="B50" s="4" t="s">
        <v>4</v>
      </c>
      <c r="C50" s="4" t="s">
        <v>5</v>
      </c>
      <c r="D50" s="4" t="s">
        <v>6</v>
      </c>
      <c r="E50" s="4" t="s">
        <v>7</v>
      </c>
      <c r="F50" s="4" t="s">
        <v>8</v>
      </c>
      <c r="G50" s="4" t="s">
        <v>9</v>
      </c>
      <c r="H50" s="4" t="s">
        <v>10</v>
      </c>
      <c r="I50" s="4" t="s">
        <v>11</v>
      </c>
      <c r="J50" s="4" t="s">
        <v>12</v>
      </c>
      <c r="K50" s="5" t="s">
        <v>13</v>
      </c>
      <c r="M50" s="3" t="s">
        <v>3</v>
      </c>
      <c r="N50" s="4" t="s">
        <v>4</v>
      </c>
      <c r="O50" s="4" t="s">
        <v>5</v>
      </c>
      <c r="P50" s="4" t="s">
        <v>6</v>
      </c>
      <c r="Q50" s="4" t="s">
        <v>7</v>
      </c>
      <c r="R50" s="4" t="s">
        <v>8</v>
      </c>
      <c r="S50" s="4" t="s">
        <v>9</v>
      </c>
      <c r="T50" s="4" t="s">
        <v>10</v>
      </c>
      <c r="U50" s="4" t="s">
        <v>11</v>
      </c>
      <c r="V50" s="4" t="s">
        <v>12</v>
      </c>
      <c r="W50" s="5" t="s">
        <v>13</v>
      </c>
    </row>
    <row r="51" spans="1:23" x14ac:dyDescent="0.2">
      <c r="A51" s="6" t="s">
        <v>20</v>
      </c>
      <c r="B51" s="1">
        <v>441</v>
      </c>
      <c r="C51" s="1">
        <v>247</v>
      </c>
      <c r="D51" s="1">
        <v>514</v>
      </c>
      <c r="E51" s="1">
        <v>343</v>
      </c>
      <c r="F51" s="1">
        <v>287</v>
      </c>
      <c r="G51" s="1">
        <v>273</v>
      </c>
      <c r="H51" s="1">
        <v>210</v>
      </c>
      <c r="I51" s="1">
        <v>243</v>
      </c>
      <c r="J51" s="1">
        <v>27633</v>
      </c>
      <c r="K51" s="7">
        <v>352</v>
      </c>
      <c r="M51" s="6" t="s">
        <v>20</v>
      </c>
      <c r="N51" s="1">
        <v>451</v>
      </c>
      <c r="O51" s="1">
        <v>232</v>
      </c>
      <c r="P51" s="1">
        <v>325</v>
      </c>
      <c r="Q51" s="1">
        <v>340</v>
      </c>
      <c r="R51" s="1">
        <v>219</v>
      </c>
      <c r="S51" s="1">
        <v>217</v>
      </c>
      <c r="T51" s="1">
        <v>136</v>
      </c>
      <c r="U51" s="1">
        <v>154</v>
      </c>
      <c r="V51" s="1">
        <v>20630</v>
      </c>
      <c r="W51" s="7">
        <v>229</v>
      </c>
    </row>
    <row r="52" spans="1:23" x14ac:dyDescent="0.2">
      <c r="A52" s="6" t="s">
        <v>21</v>
      </c>
      <c r="B52" s="1">
        <v>181038</v>
      </c>
      <c r="C52" s="1">
        <v>95322</v>
      </c>
      <c r="D52" s="1">
        <v>179360</v>
      </c>
      <c r="E52" s="1">
        <v>166917</v>
      </c>
      <c r="F52" s="1">
        <v>94968</v>
      </c>
      <c r="G52" s="1">
        <v>138712</v>
      </c>
      <c r="H52" s="1">
        <v>98063</v>
      </c>
      <c r="I52" s="1">
        <v>84392</v>
      </c>
      <c r="J52" s="1">
        <v>144429</v>
      </c>
      <c r="K52" s="7">
        <v>133188</v>
      </c>
      <c r="M52" s="6" t="s">
        <v>21</v>
      </c>
      <c r="N52" s="1">
        <v>193712</v>
      </c>
      <c r="O52" s="1">
        <v>84121</v>
      </c>
      <c r="P52" s="1">
        <v>123211</v>
      </c>
      <c r="Q52" s="1">
        <v>153863</v>
      </c>
      <c r="R52" s="1">
        <v>70715</v>
      </c>
      <c r="S52" s="1">
        <v>114094</v>
      </c>
      <c r="T52" s="1">
        <v>62623</v>
      </c>
      <c r="U52" s="1">
        <v>56809</v>
      </c>
      <c r="V52" s="1">
        <v>93813</v>
      </c>
      <c r="W52" s="7">
        <v>85632</v>
      </c>
    </row>
    <row r="53" spans="1:23" x14ac:dyDescent="0.2">
      <c r="A53" s="8" t="s">
        <v>1</v>
      </c>
      <c r="B53" s="9">
        <f>B51/B52</f>
        <v>2.4359526729194974E-3</v>
      </c>
      <c r="C53" s="9">
        <f t="shared" ref="C53:K53" si="30">C51/C52</f>
        <v>2.5912171377016849E-3</v>
      </c>
      <c r="D53" s="9">
        <f t="shared" si="30"/>
        <v>2.8657448706512043E-3</v>
      </c>
      <c r="E53" s="9">
        <f t="shared" si="30"/>
        <v>2.0549135198931205E-3</v>
      </c>
      <c r="F53" s="9">
        <f t="shared" si="30"/>
        <v>3.0220705921994778E-3</v>
      </c>
      <c r="G53" s="9">
        <f t="shared" si="30"/>
        <v>1.9681065805409771E-3</v>
      </c>
      <c r="H53" s="9">
        <f t="shared" si="30"/>
        <v>2.1414804768363194E-3</v>
      </c>
      <c r="I53" s="9">
        <f t="shared" si="30"/>
        <v>2.87941985022277E-3</v>
      </c>
      <c r="J53" s="9">
        <f t="shared" si="30"/>
        <v>0.19132584176308082</v>
      </c>
      <c r="K53" s="10">
        <f t="shared" si="30"/>
        <v>2.642880740006607E-3</v>
      </c>
      <c r="M53" s="8" t="s">
        <v>1</v>
      </c>
      <c r="N53" s="9">
        <f>N51/N52</f>
        <v>2.3281985628149007E-3</v>
      </c>
      <c r="O53" s="9">
        <f t="shared" ref="O53:W53" si="31">O51/O52</f>
        <v>2.7579320264856577E-3</v>
      </c>
      <c r="P53" s="9">
        <f t="shared" si="31"/>
        <v>2.6377514994602755E-3</v>
      </c>
      <c r="Q53" s="9">
        <f t="shared" si="31"/>
        <v>2.2097580314955514E-3</v>
      </c>
      <c r="R53" s="9">
        <f t="shared" si="31"/>
        <v>3.096938414763487E-3</v>
      </c>
      <c r="S53" s="9">
        <f t="shared" si="31"/>
        <v>1.9019405051974687E-3</v>
      </c>
      <c r="T53" s="9">
        <f t="shared" si="31"/>
        <v>2.1717260431470867E-3</v>
      </c>
      <c r="U53" s="9">
        <f t="shared" si="31"/>
        <v>2.7108380714323437E-3</v>
      </c>
      <c r="V53" s="9">
        <f t="shared" si="31"/>
        <v>0.21990555679916429</v>
      </c>
      <c r="W53" s="10">
        <f t="shared" si="31"/>
        <v>2.6742339312406578E-3</v>
      </c>
    </row>
    <row r="55" spans="1:23" x14ac:dyDescent="0.2">
      <c r="A55" s="2" t="s">
        <v>24</v>
      </c>
      <c r="M55" s="2" t="s">
        <v>33</v>
      </c>
    </row>
    <row r="56" spans="1:23" x14ac:dyDescent="0.2">
      <c r="A56" s="3" t="s">
        <v>3</v>
      </c>
      <c r="B56" s="4" t="s">
        <v>4</v>
      </c>
      <c r="C56" s="4" t="s">
        <v>5</v>
      </c>
      <c r="D56" s="4" t="s">
        <v>6</v>
      </c>
      <c r="E56" s="4" t="s">
        <v>7</v>
      </c>
      <c r="F56" s="4" t="s">
        <v>8</v>
      </c>
      <c r="G56" s="4" t="s">
        <v>9</v>
      </c>
      <c r="H56" s="4" t="s">
        <v>10</v>
      </c>
      <c r="I56" s="4" t="s">
        <v>11</v>
      </c>
      <c r="J56" s="4" t="s">
        <v>12</v>
      </c>
      <c r="K56" s="5" t="s">
        <v>13</v>
      </c>
      <c r="M56" s="3" t="s">
        <v>3</v>
      </c>
      <c r="N56" s="4" t="s">
        <v>4</v>
      </c>
      <c r="O56" s="4" t="s">
        <v>5</v>
      </c>
      <c r="P56" s="4" t="s">
        <v>6</v>
      </c>
      <c r="Q56" s="4" t="s">
        <v>7</v>
      </c>
      <c r="R56" s="4" t="s">
        <v>8</v>
      </c>
      <c r="S56" s="4" t="s">
        <v>9</v>
      </c>
      <c r="T56" s="4" t="s">
        <v>10</v>
      </c>
      <c r="U56" s="4" t="s">
        <v>11</v>
      </c>
      <c r="V56" s="4" t="s">
        <v>12</v>
      </c>
      <c r="W56" s="5" t="s">
        <v>13</v>
      </c>
    </row>
    <row r="57" spans="1:23" x14ac:dyDescent="0.2">
      <c r="A57" s="6" t="s">
        <v>20</v>
      </c>
      <c r="B57" s="1">
        <v>338</v>
      </c>
      <c r="C57" s="1">
        <v>204</v>
      </c>
      <c r="D57" s="1">
        <v>374</v>
      </c>
      <c r="E57" s="1">
        <v>284</v>
      </c>
      <c r="F57" s="1">
        <v>259</v>
      </c>
      <c r="G57" s="1">
        <v>211</v>
      </c>
      <c r="H57" s="1">
        <v>179</v>
      </c>
      <c r="I57" s="1">
        <v>192</v>
      </c>
      <c r="J57" s="1">
        <v>23670</v>
      </c>
      <c r="K57" s="7">
        <v>275</v>
      </c>
      <c r="M57" s="6" t="s">
        <v>20</v>
      </c>
      <c r="N57" s="1">
        <v>401</v>
      </c>
      <c r="O57" s="1">
        <v>214</v>
      </c>
      <c r="P57" s="1">
        <v>350</v>
      </c>
      <c r="Q57" s="1">
        <v>342</v>
      </c>
      <c r="R57" s="1">
        <v>230</v>
      </c>
      <c r="S57" s="1">
        <v>202</v>
      </c>
      <c r="T57" s="1">
        <v>108</v>
      </c>
      <c r="U57" s="1">
        <v>179</v>
      </c>
      <c r="V57" s="1">
        <v>22096</v>
      </c>
      <c r="W57" s="7">
        <v>209</v>
      </c>
    </row>
    <row r="58" spans="1:23" x14ac:dyDescent="0.2">
      <c r="A58" s="6" t="s">
        <v>21</v>
      </c>
      <c r="B58" s="1">
        <v>155610</v>
      </c>
      <c r="C58" s="1">
        <v>89897</v>
      </c>
      <c r="D58" s="1">
        <v>141598</v>
      </c>
      <c r="E58" s="1">
        <v>144705</v>
      </c>
      <c r="F58" s="1">
        <v>88397</v>
      </c>
      <c r="G58" s="1">
        <v>124533</v>
      </c>
      <c r="H58" s="1">
        <v>82263</v>
      </c>
      <c r="I58" s="1">
        <v>76623</v>
      </c>
      <c r="J58" s="1">
        <v>122759</v>
      </c>
      <c r="K58" s="7">
        <v>110750</v>
      </c>
      <c r="M58" s="6" t="s">
        <v>21</v>
      </c>
      <c r="N58" s="1">
        <v>182352</v>
      </c>
      <c r="O58" s="1">
        <v>84702</v>
      </c>
      <c r="P58" s="1">
        <v>136897</v>
      </c>
      <c r="Q58" s="1">
        <v>163487</v>
      </c>
      <c r="R58" s="1">
        <v>77347</v>
      </c>
      <c r="S58" s="1">
        <v>118221</v>
      </c>
      <c r="T58" s="1">
        <v>56617</v>
      </c>
      <c r="U58" s="1">
        <v>65118</v>
      </c>
      <c r="V58" s="1">
        <v>99229</v>
      </c>
      <c r="W58" s="7">
        <v>83359</v>
      </c>
    </row>
    <row r="59" spans="1:23" x14ac:dyDescent="0.2">
      <c r="A59" s="8" t="s">
        <v>1</v>
      </c>
      <c r="B59" s="9">
        <f>B57/B58</f>
        <v>2.172096908939014E-3</v>
      </c>
      <c r="C59" s="9">
        <f t="shared" ref="C59:K59" si="32">C57/C58</f>
        <v>2.2692637129158926E-3</v>
      </c>
      <c r="D59" s="9">
        <f t="shared" si="32"/>
        <v>2.6412802440712439E-3</v>
      </c>
      <c r="E59" s="9">
        <f t="shared" si="32"/>
        <v>1.9626135931723162E-3</v>
      </c>
      <c r="F59" s="9">
        <f t="shared" si="32"/>
        <v>2.9299636865504487E-3</v>
      </c>
      <c r="G59" s="9">
        <f t="shared" si="32"/>
        <v>1.6943300169433002E-3</v>
      </c>
      <c r="H59" s="9">
        <f t="shared" si="32"/>
        <v>2.1759478745000788E-3</v>
      </c>
      <c r="I59" s="9">
        <f t="shared" si="32"/>
        <v>2.5057750283857326E-3</v>
      </c>
      <c r="J59" s="9">
        <f t="shared" si="32"/>
        <v>0.19281681994802824</v>
      </c>
      <c r="K59" s="10">
        <f t="shared" si="32"/>
        <v>2.4830699774266367E-3</v>
      </c>
      <c r="M59" s="8" t="s">
        <v>1</v>
      </c>
      <c r="N59" s="9">
        <f>N57/N58</f>
        <v>2.1990436079670087E-3</v>
      </c>
      <c r="O59" s="9">
        <f t="shared" ref="O59:W59" si="33">O57/O58</f>
        <v>2.5265046870203774E-3</v>
      </c>
      <c r="P59" s="9">
        <f t="shared" si="33"/>
        <v>2.5566666910158734E-3</v>
      </c>
      <c r="Q59" s="9">
        <f t="shared" si="33"/>
        <v>2.0919094484576754E-3</v>
      </c>
      <c r="R59" s="9">
        <f t="shared" si="33"/>
        <v>2.973612421942674E-3</v>
      </c>
      <c r="S59" s="9">
        <f t="shared" si="33"/>
        <v>1.7086642813036602E-3</v>
      </c>
      <c r="T59" s="9">
        <f t="shared" si="33"/>
        <v>1.9075542681526751E-3</v>
      </c>
      <c r="U59" s="9">
        <f t="shared" si="33"/>
        <v>2.7488559230934612E-3</v>
      </c>
      <c r="V59" s="9">
        <f t="shared" si="33"/>
        <v>0.22267683842425098</v>
      </c>
      <c r="W59" s="10">
        <f t="shared" si="33"/>
        <v>2.5072277738456554E-3</v>
      </c>
    </row>
    <row r="60" spans="1:23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23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1:23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6C627-5BB8-4542-801F-8A5644E4C726}">
  <dimension ref="A1:W62"/>
  <sheetViews>
    <sheetView tabSelected="1" workbookViewId="0"/>
  </sheetViews>
  <sheetFormatPr baseColWidth="10" defaultRowHeight="16" x14ac:dyDescent="0.2"/>
  <cols>
    <col min="1" max="1" width="39.6640625" customWidth="1"/>
    <col min="13" max="13" width="32" customWidth="1"/>
    <col min="14" max="14" width="13.33203125" customWidth="1"/>
    <col min="15" max="15" width="13.1640625" customWidth="1"/>
    <col min="16" max="17" width="17.5" customWidth="1"/>
  </cols>
  <sheetData>
    <row r="1" spans="1:23" x14ac:dyDescent="0.2">
      <c r="A1" s="1" t="s">
        <v>49</v>
      </c>
    </row>
    <row r="3" spans="1:23" x14ac:dyDescent="0.2">
      <c r="A3" s="2" t="s">
        <v>34</v>
      </c>
      <c r="M3" s="2" t="s">
        <v>43</v>
      </c>
    </row>
    <row r="4" spans="1:23" x14ac:dyDescent="0.2">
      <c r="A4" s="3" t="s">
        <v>3</v>
      </c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4" t="s">
        <v>12</v>
      </c>
      <c r="K4" s="5" t="s">
        <v>13</v>
      </c>
      <c r="L4" s="1"/>
      <c r="M4" s="3" t="s">
        <v>3</v>
      </c>
      <c r="N4" s="4" t="s">
        <v>4</v>
      </c>
      <c r="O4" s="4" t="s">
        <v>5</v>
      </c>
      <c r="P4" s="4" t="s">
        <v>6</v>
      </c>
      <c r="Q4" s="4" t="s">
        <v>7</v>
      </c>
      <c r="R4" s="4" t="s">
        <v>8</v>
      </c>
      <c r="S4" s="4" t="s">
        <v>9</v>
      </c>
      <c r="T4" s="4" t="s">
        <v>10</v>
      </c>
      <c r="U4" s="4" t="s">
        <v>11</v>
      </c>
      <c r="V4" s="4" t="s">
        <v>12</v>
      </c>
      <c r="W4" s="5" t="s">
        <v>13</v>
      </c>
    </row>
    <row r="5" spans="1:23" x14ac:dyDescent="0.2">
      <c r="A5" s="6" t="s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7">
        <v>0</v>
      </c>
      <c r="M5" s="6" t="s">
        <v>0</v>
      </c>
      <c r="N5" s="1">
        <v>0</v>
      </c>
      <c r="O5" s="1">
        <v>0</v>
      </c>
      <c r="P5" s="1">
        <v>0</v>
      </c>
      <c r="Q5" s="1">
        <v>0</v>
      </c>
      <c r="R5" s="1">
        <v>2</v>
      </c>
      <c r="S5" s="1">
        <v>0</v>
      </c>
      <c r="T5" s="1">
        <v>0</v>
      </c>
      <c r="U5" s="1">
        <v>0</v>
      </c>
      <c r="V5" s="1">
        <v>0</v>
      </c>
      <c r="W5" s="7">
        <v>0</v>
      </c>
    </row>
    <row r="6" spans="1:23" x14ac:dyDescent="0.2">
      <c r="A6" s="6" t="s">
        <v>21</v>
      </c>
      <c r="B6" s="1">
        <v>24840</v>
      </c>
      <c r="C6" s="1">
        <v>127277</v>
      </c>
      <c r="D6" s="1">
        <v>51572</v>
      </c>
      <c r="E6" s="1">
        <v>13878</v>
      </c>
      <c r="F6" s="1">
        <v>80898</v>
      </c>
      <c r="G6" s="1">
        <v>52303</v>
      </c>
      <c r="H6" s="1">
        <v>113538</v>
      </c>
      <c r="I6" s="1">
        <v>83369</v>
      </c>
      <c r="J6" s="1">
        <v>70480</v>
      </c>
      <c r="K6" s="7">
        <v>114649</v>
      </c>
      <c r="M6" s="6" t="s">
        <v>21</v>
      </c>
      <c r="N6" s="1">
        <v>29384</v>
      </c>
      <c r="O6" s="1">
        <v>111770</v>
      </c>
      <c r="P6" s="1">
        <v>41145</v>
      </c>
      <c r="Q6" s="1">
        <v>7472</v>
      </c>
      <c r="R6" s="1">
        <v>77546</v>
      </c>
      <c r="S6" s="1">
        <v>60622</v>
      </c>
      <c r="T6" s="1">
        <v>96421</v>
      </c>
      <c r="U6" s="1">
        <v>71831</v>
      </c>
      <c r="V6" s="1">
        <v>58778</v>
      </c>
      <c r="W6" s="7">
        <v>84208</v>
      </c>
    </row>
    <row r="7" spans="1:23" x14ac:dyDescent="0.2">
      <c r="A7" s="8" t="s">
        <v>1</v>
      </c>
      <c r="B7" s="9">
        <f>B5/B6</f>
        <v>0</v>
      </c>
      <c r="C7" s="9">
        <f t="shared" ref="C7:K7" si="0">C5/C6</f>
        <v>0</v>
      </c>
      <c r="D7" s="9">
        <f t="shared" si="0"/>
        <v>0</v>
      </c>
      <c r="E7" s="9">
        <f t="shared" si="0"/>
        <v>0</v>
      </c>
      <c r="F7" s="9">
        <f t="shared" si="0"/>
        <v>0</v>
      </c>
      <c r="G7" s="9">
        <f t="shared" si="0"/>
        <v>0</v>
      </c>
      <c r="H7" s="9">
        <f t="shared" si="0"/>
        <v>0</v>
      </c>
      <c r="I7" s="9">
        <f t="shared" si="0"/>
        <v>0</v>
      </c>
      <c r="J7" s="9">
        <f t="shared" si="0"/>
        <v>0</v>
      </c>
      <c r="K7" s="10">
        <f t="shared" si="0"/>
        <v>0</v>
      </c>
      <c r="M7" s="8" t="s">
        <v>1</v>
      </c>
      <c r="N7" s="9">
        <f>N5/N6</f>
        <v>0</v>
      </c>
      <c r="O7" s="9">
        <f t="shared" ref="O7:W7" si="1">O5/O6</f>
        <v>0</v>
      </c>
      <c r="P7" s="9">
        <f t="shared" si="1"/>
        <v>0</v>
      </c>
      <c r="Q7" s="9">
        <f t="shared" si="1"/>
        <v>0</v>
      </c>
      <c r="R7" s="9">
        <f t="shared" si="1"/>
        <v>2.5791143321383438E-5</v>
      </c>
      <c r="S7" s="9">
        <f t="shared" si="1"/>
        <v>0</v>
      </c>
      <c r="T7" s="9">
        <f t="shared" si="1"/>
        <v>0</v>
      </c>
      <c r="U7" s="9">
        <f t="shared" si="1"/>
        <v>0</v>
      </c>
      <c r="V7" s="9">
        <f t="shared" si="1"/>
        <v>0</v>
      </c>
      <c r="W7" s="10">
        <f t="shared" si="1"/>
        <v>0</v>
      </c>
    </row>
    <row r="9" spans="1:23" x14ac:dyDescent="0.2">
      <c r="A9" s="2" t="s">
        <v>35</v>
      </c>
      <c r="M9" s="2" t="s">
        <v>44</v>
      </c>
    </row>
    <row r="10" spans="1:23" x14ac:dyDescent="0.2">
      <c r="A10" s="3" t="s">
        <v>3</v>
      </c>
      <c r="B10" s="4" t="s">
        <v>4</v>
      </c>
      <c r="C10" s="4" t="s">
        <v>5</v>
      </c>
      <c r="D10" s="4" t="s">
        <v>6</v>
      </c>
      <c r="E10" s="4" t="s">
        <v>7</v>
      </c>
      <c r="F10" s="4" t="s">
        <v>8</v>
      </c>
      <c r="G10" s="4" t="s">
        <v>9</v>
      </c>
      <c r="H10" s="4" t="s">
        <v>10</v>
      </c>
      <c r="I10" s="4" t="s">
        <v>11</v>
      </c>
      <c r="J10" s="4" t="s">
        <v>12</v>
      </c>
      <c r="K10" s="5" t="s">
        <v>13</v>
      </c>
      <c r="M10" s="3" t="s">
        <v>3</v>
      </c>
      <c r="N10" s="4" t="s">
        <v>4</v>
      </c>
      <c r="O10" s="4" t="s">
        <v>5</v>
      </c>
      <c r="P10" s="4" t="s">
        <v>6</v>
      </c>
      <c r="Q10" s="4" t="s">
        <v>7</v>
      </c>
      <c r="R10" s="4" t="s">
        <v>8</v>
      </c>
      <c r="S10" s="4" t="s">
        <v>9</v>
      </c>
      <c r="T10" s="4" t="s">
        <v>10</v>
      </c>
      <c r="U10" s="4" t="s">
        <v>11</v>
      </c>
      <c r="V10" s="4" t="s">
        <v>12</v>
      </c>
      <c r="W10" s="5" t="s">
        <v>13</v>
      </c>
    </row>
    <row r="11" spans="1:23" x14ac:dyDescent="0.2">
      <c r="A11" s="6" t="s">
        <v>0</v>
      </c>
      <c r="B11" s="1">
        <v>0</v>
      </c>
      <c r="C11" s="1">
        <v>0</v>
      </c>
      <c r="D11" s="1">
        <v>0</v>
      </c>
      <c r="E11" s="1">
        <v>0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7">
        <v>0</v>
      </c>
      <c r="M11" s="6" t="s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7">
        <v>0</v>
      </c>
    </row>
    <row r="12" spans="1:23" x14ac:dyDescent="0.2">
      <c r="A12" s="6" t="s">
        <v>21</v>
      </c>
      <c r="B12" s="1">
        <v>26071</v>
      </c>
      <c r="C12" s="1">
        <v>129610</v>
      </c>
      <c r="D12" s="1">
        <v>58378</v>
      </c>
      <c r="E12" s="1">
        <v>16234</v>
      </c>
      <c r="F12" s="1">
        <v>87346</v>
      </c>
      <c r="G12" s="1">
        <v>56877</v>
      </c>
      <c r="H12" s="1">
        <v>123403</v>
      </c>
      <c r="I12" s="1">
        <v>87260</v>
      </c>
      <c r="J12" s="1">
        <v>68816</v>
      </c>
      <c r="K12" s="7">
        <v>125550</v>
      </c>
      <c r="M12" s="6" t="s">
        <v>21</v>
      </c>
      <c r="N12" s="1">
        <v>27213</v>
      </c>
      <c r="O12" s="1">
        <v>91393</v>
      </c>
      <c r="P12" s="1">
        <v>32297</v>
      </c>
      <c r="Q12" s="1">
        <v>6719</v>
      </c>
      <c r="R12" s="1">
        <v>71623</v>
      </c>
      <c r="S12" s="1">
        <v>49770</v>
      </c>
      <c r="T12" s="1">
        <v>91185</v>
      </c>
      <c r="U12" s="1">
        <v>61894</v>
      </c>
      <c r="V12" s="1">
        <v>49651</v>
      </c>
      <c r="W12" s="7">
        <v>84946</v>
      </c>
    </row>
    <row r="13" spans="1:23" x14ac:dyDescent="0.2">
      <c r="A13" s="8" t="s">
        <v>1</v>
      </c>
      <c r="B13" s="9">
        <f>B11/B12</f>
        <v>0</v>
      </c>
      <c r="C13" s="9">
        <f t="shared" ref="C13:K13" si="2">C11/C12</f>
        <v>0</v>
      </c>
      <c r="D13" s="9">
        <f t="shared" si="2"/>
        <v>0</v>
      </c>
      <c r="E13" s="9">
        <f t="shared" si="2"/>
        <v>0</v>
      </c>
      <c r="F13" s="9">
        <f t="shared" si="2"/>
        <v>1.1448721177844435E-5</v>
      </c>
      <c r="G13" s="9">
        <f t="shared" si="2"/>
        <v>0</v>
      </c>
      <c r="H13" s="9">
        <f t="shared" si="2"/>
        <v>0</v>
      </c>
      <c r="I13" s="9">
        <f t="shared" si="2"/>
        <v>0</v>
      </c>
      <c r="J13" s="9">
        <f t="shared" si="2"/>
        <v>0</v>
      </c>
      <c r="K13" s="10">
        <f t="shared" si="2"/>
        <v>0</v>
      </c>
      <c r="M13" s="8" t="s">
        <v>1</v>
      </c>
      <c r="N13" s="9">
        <f>N11/N12</f>
        <v>0</v>
      </c>
      <c r="O13" s="9">
        <f t="shared" ref="O13:W13" si="3">O11/O12</f>
        <v>0</v>
      </c>
      <c r="P13" s="9">
        <f t="shared" si="3"/>
        <v>0</v>
      </c>
      <c r="Q13" s="9">
        <f t="shared" si="3"/>
        <v>0</v>
      </c>
      <c r="R13" s="9">
        <f t="shared" si="3"/>
        <v>0</v>
      </c>
      <c r="S13" s="9">
        <f t="shared" si="3"/>
        <v>0</v>
      </c>
      <c r="T13" s="9">
        <f t="shared" si="3"/>
        <v>0</v>
      </c>
      <c r="U13" s="9">
        <f t="shared" si="3"/>
        <v>0</v>
      </c>
      <c r="V13" s="9">
        <f t="shared" si="3"/>
        <v>0</v>
      </c>
      <c r="W13" s="10">
        <f t="shared" si="3"/>
        <v>0</v>
      </c>
    </row>
    <row r="15" spans="1:23" x14ac:dyDescent="0.2">
      <c r="A15" s="2" t="s">
        <v>36</v>
      </c>
      <c r="M15" s="2" t="s">
        <v>45</v>
      </c>
    </row>
    <row r="16" spans="1:23" x14ac:dyDescent="0.2">
      <c r="A16" s="3" t="s">
        <v>3</v>
      </c>
      <c r="B16" s="4" t="s">
        <v>4</v>
      </c>
      <c r="C16" s="4" t="s">
        <v>5</v>
      </c>
      <c r="D16" s="4" t="s">
        <v>6</v>
      </c>
      <c r="E16" s="4" t="s">
        <v>7</v>
      </c>
      <c r="F16" s="4" t="s">
        <v>8</v>
      </c>
      <c r="G16" s="4" t="s">
        <v>9</v>
      </c>
      <c r="H16" s="4" t="s">
        <v>10</v>
      </c>
      <c r="I16" s="4" t="s">
        <v>11</v>
      </c>
      <c r="J16" s="4" t="s">
        <v>12</v>
      </c>
      <c r="K16" s="5" t="s">
        <v>13</v>
      </c>
      <c r="M16" s="3" t="s">
        <v>3</v>
      </c>
      <c r="N16" s="4" t="s">
        <v>4</v>
      </c>
      <c r="O16" s="4" t="s">
        <v>5</v>
      </c>
      <c r="P16" s="4" t="s">
        <v>6</v>
      </c>
      <c r="Q16" s="4" t="s">
        <v>7</v>
      </c>
      <c r="R16" s="4" t="s">
        <v>8</v>
      </c>
      <c r="S16" s="4" t="s">
        <v>9</v>
      </c>
      <c r="T16" s="4" t="s">
        <v>10</v>
      </c>
      <c r="U16" s="4" t="s">
        <v>11</v>
      </c>
      <c r="V16" s="4" t="s">
        <v>12</v>
      </c>
      <c r="W16" s="5" t="s">
        <v>13</v>
      </c>
    </row>
    <row r="17" spans="1:23" x14ac:dyDescent="0.2">
      <c r="A17" s="6" t="s">
        <v>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7">
        <v>0</v>
      </c>
      <c r="M17" s="6" t="s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7">
        <v>0</v>
      </c>
    </row>
    <row r="18" spans="1:23" x14ac:dyDescent="0.2">
      <c r="A18" s="6" t="s">
        <v>21</v>
      </c>
      <c r="B18" s="1">
        <v>28185</v>
      </c>
      <c r="C18" s="1">
        <v>113723</v>
      </c>
      <c r="D18" s="1">
        <v>54650</v>
      </c>
      <c r="E18" s="1">
        <v>15248</v>
      </c>
      <c r="F18" s="1">
        <v>75491</v>
      </c>
      <c r="G18" s="1">
        <v>50747</v>
      </c>
      <c r="H18" s="1">
        <v>91967</v>
      </c>
      <c r="I18" s="1">
        <v>67502</v>
      </c>
      <c r="J18" s="1">
        <v>65339</v>
      </c>
      <c r="K18" s="7">
        <v>110843</v>
      </c>
      <c r="M18" s="6" t="s">
        <v>21</v>
      </c>
      <c r="N18" s="1">
        <v>43229</v>
      </c>
      <c r="O18" s="1">
        <v>127725</v>
      </c>
      <c r="P18" s="1">
        <v>52869</v>
      </c>
      <c r="Q18" s="1">
        <v>10390</v>
      </c>
      <c r="R18" s="1">
        <v>92950</v>
      </c>
      <c r="S18" s="1">
        <v>75901</v>
      </c>
      <c r="T18" s="1">
        <v>122246</v>
      </c>
      <c r="U18" s="1">
        <v>86292</v>
      </c>
      <c r="V18" s="1">
        <v>70110</v>
      </c>
      <c r="W18" s="7">
        <v>114029</v>
      </c>
    </row>
    <row r="19" spans="1:23" x14ac:dyDescent="0.2">
      <c r="A19" s="8" t="s">
        <v>1</v>
      </c>
      <c r="B19" s="9">
        <f>B17/B18</f>
        <v>0</v>
      </c>
      <c r="C19" s="9">
        <f t="shared" ref="C19:K19" si="4">C17/C18</f>
        <v>0</v>
      </c>
      <c r="D19" s="9">
        <f t="shared" si="4"/>
        <v>0</v>
      </c>
      <c r="E19" s="9">
        <f t="shared" si="4"/>
        <v>0</v>
      </c>
      <c r="F19" s="9">
        <f t="shared" si="4"/>
        <v>0</v>
      </c>
      <c r="G19" s="9">
        <f t="shared" si="4"/>
        <v>0</v>
      </c>
      <c r="H19" s="9">
        <f t="shared" si="4"/>
        <v>0</v>
      </c>
      <c r="I19" s="9">
        <f t="shared" si="4"/>
        <v>0</v>
      </c>
      <c r="J19" s="9">
        <f t="shared" si="4"/>
        <v>0</v>
      </c>
      <c r="K19" s="10">
        <f t="shared" si="4"/>
        <v>0</v>
      </c>
      <c r="M19" s="8" t="s">
        <v>1</v>
      </c>
      <c r="N19" s="9">
        <f>N17/N18</f>
        <v>0</v>
      </c>
      <c r="O19" s="9">
        <f t="shared" ref="O19:W19" si="5">O17/O18</f>
        <v>0</v>
      </c>
      <c r="P19" s="9">
        <f t="shared" si="5"/>
        <v>0</v>
      </c>
      <c r="Q19" s="9">
        <f t="shared" si="5"/>
        <v>0</v>
      </c>
      <c r="R19" s="9">
        <f t="shared" si="5"/>
        <v>0</v>
      </c>
      <c r="S19" s="9">
        <f t="shared" si="5"/>
        <v>0</v>
      </c>
      <c r="T19" s="9">
        <f t="shared" si="5"/>
        <v>0</v>
      </c>
      <c r="U19" s="9">
        <f t="shared" si="5"/>
        <v>0</v>
      </c>
      <c r="V19" s="9">
        <f t="shared" si="5"/>
        <v>0</v>
      </c>
      <c r="W19" s="10">
        <f t="shared" si="5"/>
        <v>0</v>
      </c>
    </row>
    <row r="20" spans="1:23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3" spans="1:23" x14ac:dyDescent="0.2">
      <c r="A23" s="2" t="s">
        <v>37</v>
      </c>
      <c r="M23" s="2" t="s">
        <v>28</v>
      </c>
    </row>
    <row r="24" spans="1:23" x14ac:dyDescent="0.2">
      <c r="A24" s="3" t="s">
        <v>3</v>
      </c>
      <c r="B24" s="4" t="s">
        <v>4</v>
      </c>
      <c r="C24" s="4" t="s">
        <v>5</v>
      </c>
      <c r="D24" s="4" t="s">
        <v>6</v>
      </c>
      <c r="E24" s="4" t="s">
        <v>7</v>
      </c>
      <c r="F24" s="4" t="s">
        <v>8</v>
      </c>
      <c r="G24" s="4" t="s">
        <v>9</v>
      </c>
      <c r="H24" s="4" t="s">
        <v>10</v>
      </c>
      <c r="I24" s="4" t="s">
        <v>11</v>
      </c>
      <c r="J24" s="4" t="s">
        <v>12</v>
      </c>
      <c r="K24" s="5" t="s">
        <v>13</v>
      </c>
      <c r="M24" s="3" t="s">
        <v>3</v>
      </c>
      <c r="N24" s="4" t="s">
        <v>4</v>
      </c>
      <c r="O24" s="4" t="s">
        <v>5</v>
      </c>
      <c r="P24" s="4" t="s">
        <v>6</v>
      </c>
      <c r="Q24" s="4" t="s">
        <v>7</v>
      </c>
      <c r="R24" s="4" t="s">
        <v>8</v>
      </c>
      <c r="S24" s="4" t="s">
        <v>9</v>
      </c>
      <c r="T24" s="4" t="s">
        <v>10</v>
      </c>
      <c r="U24" s="4" t="s">
        <v>11</v>
      </c>
      <c r="V24" s="4" t="s">
        <v>12</v>
      </c>
      <c r="W24" s="5" t="s">
        <v>13</v>
      </c>
    </row>
    <row r="25" spans="1:23" x14ac:dyDescent="0.2">
      <c r="A25" s="6" t="s">
        <v>20</v>
      </c>
      <c r="B25" s="1">
        <v>683</v>
      </c>
      <c r="C25" s="1">
        <v>667</v>
      </c>
      <c r="D25" s="1">
        <v>613</v>
      </c>
      <c r="E25" s="1">
        <v>694</v>
      </c>
      <c r="F25" s="1">
        <v>340</v>
      </c>
      <c r="G25" s="1">
        <v>61</v>
      </c>
      <c r="H25" s="1">
        <v>364</v>
      </c>
      <c r="I25" s="1">
        <v>241</v>
      </c>
      <c r="J25" s="1">
        <v>474</v>
      </c>
      <c r="K25" s="7">
        <v>868</v>
      </c>
      <c r="M25" s="6" t="s">
        <v>20</v>
      </c>
      <c r="N25" s="1">
        <v>784</v>
      </c>
      <c r="O25" s="1">
        <v>533</v>
      </c>
      <c r="P25" s="1">
        <v>563</v>
      </c>
      <c r="Q25" s="1">
        <v>605</v>
      </c>
      <c r="R25" s="1">
        <v>266</v>
      </c>
      <c r="S25" s="1">
        <v>28</v>
      </c>
      <c r="T25" s="1">
        <v>337</v>
      </c>
      <c r="U25" s="1">
        <v>314</v>
      </c>
      <c r="V25" s="1">
        <v>426</v>
      </c>
      <c r="W25" s="7">
        <v>699</v>
      </c>
    </row>
    <row r="26" spans="1:23" x14ac:dyDescent="0.2">
      <c r="A26" s="6" t="s">
        <v>21</v>
      </c>
      <c r="B26" s="1">
        <v>39006</v>
      </c>
      <c r="C26" s="1">
        <v>180726</v>
      </c>
      <c r="D26" s="1">
        <v>81564</v>
      </c>
      <c r="E26" s="1">
        <v>196508</v>
      </c>
      <c r="F26" s="1">
        <v>82704</v>
      </c>
      <c r="G26" s="1">
        <v>21029</v>
      </c>
      <c r="H26" s="1">
        <v>125050</v>
      </c>
      <c r="I26" s="1">
        <v>82001</v>
      </c>
      <c r="J26" s="1">
        <v>173820</v>
      </c>
      <c r="K26" s="7">
        <v>123059</v>
      </c>
      <c r="M26" s="6" t="s">
        <v>21</v>
      </c>
      <c r="N26" s="1">
        <v>46347</v>
      </c>
      <c r="O26" s="1">
        <v>134156</v>
      </c>
      <c r="P26" s="1">
        <v>56944</v>
      </c>
      <c r="Q26" s="1">
        <v>172434</v>
      </c>
      <c r="R26" s="1">
        <v>66050</v>
      </c>
      <c r="S26" s="1">
        <v>11197</v>
      </c>
      <c r="T26" s="1">
        <v>121079</v>
      </c>
      <c r="U26" s="1">
        <v>94876</v>
      </c>
      <c r="V26" s="1">
        <v>148653</v>
      </c>
      <c r="W26" s="7">
        <v>105904</v>
      </c>
    </row>
    <row r="27" spans="1:23" x14ac:dyDescent="0.2">
      <c r="A27" s="8" t="s">
        <v>1</v>
      </c>
      <c r="B27" s="9">
        <f>B25/B26</f>
        <v>1.7510126647182486E-2</v>
      </c>
      <c r="C27" s="9">
        <f t="shared" ref="C27:K27" si="6">C25/C26</f>
        <v>3.6906698538118478E-3</v>
      </c>
      <c r="D27" s="9">
        <f t="shared" si="6"/>
        <v>7.5155705948702859E-3</v>
      </c>
      <c r="E27" s="9">
        <f t="shared" si="6"/>
        <v>3.5316628330653204E-3</v>
      </c>
      <c r="F27" s="9">
        <f t="shared" si="6"/>
        <v>4.1110466241052425E-3</v>
      </c>
      <c r="G27" s="9">
        <f t="shared" si="6"/>
        <v>2.9007560987208141E-3</v>
      </c>
      <c r="H27" s="9">
        <f t="shared" si="6"/>
        <v>2.9108356657337065E-3</v>
      </c>
      <c r="I27" s="9">
        <f t="shared" si="6"/>
        <v>2.9389885489201351E-3</v>
      </c>
      <c r="J27" s="9">
        <f t="shared" si="6"/>
        <v>2.7269589230238178E-3</v>
      </c>
      <c r="K27" s="10">
        <f t="shared" si="6"/>
        <v>7.0535271698941157E-3</v>
      </c>
      <c r="M27" s="8" t="s">
        <v>1</v>
      </c>
      <c r="N27" s="9">
        <f>N25/N26</f>
        <v>1.6915873735085334E-2</v>
      </c>
      <c r="O27" s="9">
        <f t="shared" ref="O27:W27" si="7">O25/O26</f>
        <v>3.9729866722323266E-3</v>
      </c>
      <c r="P27" s="9">
        <f t="shared" si="7"/>
        <v>9.8869064343916832E-3</v>
      </c>
      <c r="Q27" s="9">
        <f t="shared" si="7"/>
        <v>3.5085887933934143E-3</v>
      </c>
      <c r="R27" s="9">
        <f t="shared" si="7"/>
        <v>4.0272520817562453E-3</v>
      </c>
      <c r="S27" s="9">
        <f t="shared" si="7"/>
        <v>2.5006698222738233E-3</v>
      </c>
      <c r="T27" s="9">
        <f t="shared" si="7"/>
        <v>2.7833067666564806E-3</v>
      </c>
      <c r="U27" s="9">
        <f t="shared" si="7"/>
        <v>3.3095830346979217E-3</v>
      </c>
      <c r="V27" s="9">
        <f t="shared" si="7"/>
        <v>2.8657342939597584E-3</v>
      </c>
      <c r="W27" s="10">
        <f t="shared" si="7"/>
        <v>6.600317268469557E-3</v>
      </c>
    </row>
    <row r="29" spans="1:23" x14ac:dyDescent="0.2">
      <c r="A29" s="2" t="s">
        <v>38</v>
      </c>
      <c r="M29" s="2" t="s">
        <v>29</v>
      </c>
    </row>
    <row r="30" spans="1:23" x14ac:dyDescent="0.2">
      <c r="A30" s="3" t="s">
        <v>3</v>
      </c>
      <c r="B30" s="4" t="s">
        <v>4</v>
      </c>
      <c r="C30" s="4" t="s">
        <v>5</v>
      </c>
      <c r="D30" s="4" t="s">
        <v>6</v>
      </c>
      <c r="E30" s="4" t="s">
        <v>7</v>
      </c>
      <c r="F30" s="4" t="s">
        <v>8</v>
      </c>
      <c r="G30" s="4" t="s">
        <v>9</v>
      </c>
      <c r="H30" s="4" t="s">
        <v>10</v>
      </c>
      <c r="I30" s="4" t="s">
        <v>11</v>
      </c>
      <c r="J30" s="4" t="s">
        <v>12</v>
      </c>
      <c r="K30" s="5" t="s">
        <v>13</v>
      </c>
      <c r="M30" s="3" t="s">
        <v>3</v>
      </c>
      <c r="N30" s="4" t="s">
        <v>4</v>
      </c>
      <c r="O30" s="4" t="s">
        <v>5</v>
      </c>
      <c r="P30" s="4" t="s">
        <v>6</v>
      </c>
      <c r="Q30" s="4" t="s">
        <v>7</v>
      </c>
      <c r="R30" s="4" t="s">
        <v>8</v>
      </c>
      <c r="S30" s="4" t="s">
        <v>9</v>
      </c>
      <c r="T30" s="4" t="s">
        <v>10</v>
      </c>
      <c r="U30" s="4" t="s">
        <v>11</v>
      </c>
      <c r="V30" s="4" t="s">
        <v>12</v>
      </c>
      <c r="W30" s="5" t="s">
        <v>13</v>
      </c>
    </row>
    <row r="31" spans="1:23" x14ac:dyDescent="0.2">
      <c r="A31" s="6" t="s">
        <v>20</v>
      </c>
      <c r="B31" s="1">
        <v>725</v>
      </c>
      <c r="C31" s="1">
        <v>702</v>
      </c>
      <c r="D31" s="1">
        <v>798</v>
      </c>
      <c r="E31" s="1">
        <v>655</v>
      </c>
      <c r="F31" s="1">
        <v>346</v>
      </c>
      <c r="G31" s="1">
        <v>64</v>
      </c>
      <c r="H31" s="1">
        <v>371</v>
      </c>
      <c r="I31" s="1">
        <v>233</v>
      </c>
      <c r="J31" s="1">
        <v>481</v>
      </c>
      <c r="K31" s="7">
        <v>891</v>
      </c>
      <c r="M31" s="6" t="s">
        <v>20</v>
      </c>
      <c r="N31" s="1">
        <v>706</v>
      </c>
      <c r="O31" s="1">
        <v>505</v>
      </c>
      <c r="P31" s="1">
        <v>470</v>
      </c>
      <c r="Q31" s="1">
        <v>493</v>
      </c>
      <c r="R31" s="1">
        <v>216</v>
      </c>
      <c r="S31" s="1">
        <v>27</v>
      </c>
      <c r="T31" s="1">
        <v>332</v>
      </c>
      <c r="U31" s="1">
        <v>226</v>
      </c>
      <c r="V31" s="1">
        <v>369</v>
      </c>
      <c r="W31" s="7">
        <v>607</v>
      </c>
    </row>
    <row r="32" spans="1:23" x14ac:dyDescent="0.2">
      <c r="A32" s="6" t="s">
        <v>21</v>
      </c>
      <c r="B32" s="1">
        <v>41448</v>
      </c>
      <c r="C32" s="1">
        <v>199007</v>
      </c>
      <c r="D32" s="1">
        <v>97407</v>
      </c>
      <c r="E32" s="1">
        <v>199034</v>
      </c>
      <c r="F32" s="1">
        <v>93500</v>
      </c>
      <c r="G32" s="1">
        <v>24485</v>
      </c>
      <c r="H32" s="1">
        <v>135060</v>
      </c>
      <c r="I32" s="1">
        <v>87849</v>
      </c>
      <c r="J32" s="1">
        <v>187738</v>
      </c>
      <c r="K32" s="7">
        <v>127701</v>
      </c>
      <c r="M32" s="6" t="s">
        <v>21</v>
      </c>
      <c r="N32" s="1">
        <v>42917</v>
      </c>
      <c r="O32" s="1">
        <v>135514</v>
      </c>
      <c r="P32" s="1">
        <v>49318</v>
      </c>
      <c r="Q32" s="1">
        <v>140926</v>
      </c>
      <c r="R32" s="1">
        <v>52132</v>
      </c>
      <c r="S32" s="1">
        <v>10087</v>
      </c>
      <c r="T32" s="1">
        <v>111282</v>
      </c>
      <c r="U32" s="1">
        <v>77548</v>
      </c>
      <c r="V32" s="1">
        <v>140040</v>
      </c>
      <c r="W32" s="7">
        <v>90840</v>
      </c>
    </row>
    <row r="33" spans="1:23" x14ac:dyDescent="0.2">
      <c r="A33" s="8" t="s">
        <v>1</v>
      </c>
      <c r="B33" s="9">
        <f>B31/B32</f>
        <v>1.7491796950395676E-2</v>
      </c>
      <c r="C33" s="9">
        <f t="shared" ref="C33:K33" si="8">C31/C32</f>
        <v>3.5275141075439558E-3</v>
      </c>
      <c r="D33" s="9">
        <f t="shared" si="8"/>
        <v>8.1924297021774613E-3</v>
      </c>
      <c r="E33" s="9">
        <f t="shared" si="8"/>
        <v>3.2908950229609013E-3</v>
      </c>
      <c r="F33" s="9">
        <f t="shared" si="8"/>
        <v>3.7005347593582886E-3</v>
      </c>
      <c r="G33" s="9">
        <f t="shared" si="8"/>
        <v>2.6138452113538902E-3</v>
      </c>
      <c r="H33" s="9">
        <f t="shared" si="8"/>
        <v>2.7469272915741152E-3</v>
      </c>
      <c r="I33" s="9">
        <f t="shared" si="8"/>
        <v>2.6522783412446355E-3</v>
      </c>
      <c r="J33" s="9">
        <f t="shared" si="8"/>
        <v>2.5620811982656681E-3</v>
      </c>
      <c r="K33" s="10">
        <f t="shared" si="8"/>
        <v>6.9772358869546833E-3</v>
      </c>
      <c r="M33" s="8" t="s">
        <v>1</v>
      </c>
      <c r="N33" s="9">
        <f>N31/N32</f>
        <v>1.6450357667124917E-2</v>
      </c>
      <c r="O33" s="9">
        <f t="shared" ref="O33:W33" si="9">O31/O32</f>
        <v>3.7265522381451362E-3</v>
      </c>
      <c r="P33" s="9">
        <f t="shared" si="9"/>
        <v>9.5299890506508785E-3</v>
      </c>
      <c r="Q33" s="9">
        <f t="shared" si="9"/>
        <v>3.4982898826334389E-3</v>
      </c>
      <c r="R33" s="9">
        <f t="shared" si="9"/>
        <v>4.143328473874012E-3</v>
      </c>
      <c r="S33" s="9">
        <f t="shared" si="9"/>
        <v>2.6767126003767227E-3</v>
      </c>
      <c r="T33" s="9">
        <f t="shared" si="9"/>
        <v>2.9834115130928634E-3</v>
      </c>
      <c r="U33" s="9">
        <f t="shared" si="9"/>
        <v>2.9143240315675453E-3</v>
      </c>
      <c r="V33" s="9">
        <f t="shared" si="9"/>
        <v>2.6349614395886891E-3</v>
      </c>
      <c r="W33" s="10">
        <f t="shared" si="9"/>
        <v>6.6820783795684723E-3</v>
      </c>
    </row>
    <row r="35" spans="1:23" x14ac:dyDescent="0.2">
      <c r="A35" s="2" t="s">
        <v>39</v>
      </c>
      <c r="M35" s="2" t="s">
        <v>30</v>
      </c>
    </row>
    <row r="36" spans="1:23" x14ac:dyDescent="0.2">
      <c r="A36" s="3" t="s">
        <v>3</v>
      </c>
      <c r="B36" s="4" t="s">
        <v>4</v>
      </c>
      <c r="C36" s="4" t="s">
        <v>5</v>
      </c>
      <c r="D36" s="4" t="s">
        <v>6</v>
      </c>
      <c r="E36" s="4" t="s">
        <v>7</v>
      </c>
      <c r="F36" s="4" t="s">
        <v>8</v>
      </c>
      <c r="G36" s="4" t="s">
        <v>9</v>
      </c>
      <c r="H36" s="4" t="s">
        <v>10</v>
      </c>
      <c r="I36" s="4" t="s">
        <v>11</v>
      </c>
      <c r="J36" s="4" t="s">
        <v>12</v>
      </c>
      <c r="K36" s="5" t="s">
        <v>13</v>
      </c>
      <c r="M36" s="3" t="s">
        <v>3</v>
      </c>
      <c r="N36" s="4" t="s">
        <v>4</v>
      </c>
      <c r="O36" s="4" t="s">
        <v>5</v>
      </c>
      <c r="P36" s="4" t="s">
        <v>6</v>
      </c>
      <c r="Q36" s="4" t="s">
        <v>7</v>
      </c>
      <c r="R36" s="4" t="s">
        <v>8</v>
      </c>
      <c r="S36" s="4" t="s">
        <v>9</v>
      </c>
      <c r="T36" s="4" t="s">
        <v>10</v>
      </c>
      <c r="U36" s="4" t="s">
        <v>11</v>
      </c>
      <c r="V36" s="4" t="s">
        <v>12</v>
      </c>
      <c r="W36" s="5" t="s">
        <v>13</v>
      </c>
    </row>
    <row r="37" spans="1:23" x14ac:dyDescent="0.2">
      <c r="A37" s="6" t="s">
        <v>20</v>
      </c>
      <c r="B37" s="1">
        <v>737</v>
      </c>
      <c r="C37" s="1">
        <v>695</v>
      </c>
      <c r="D37" s="1">
        <v>568</v>
      </c>
      <c r="E37" s="1">
        <v>622</v>
      </c>
      <c r="F37" s="1">
        <v>354</v>
      </c>
      <c r="G37" s="1">
        <v>70</v>
      </c>
      <c r="H37" s="1">
        <v>308</v>
      </c>
      <c r="I37" s="1">
        <v>230</v>
      </c>
      <c r="J37" s="1">
        <v>364</v>
      </c>
      <c r="K37" s="7">
        <v>659</v>
      </c>
      <c r="M37" s="6" t="s">
        <v>20</v>
      </c>
      <c r="N37" s="1">
        <v>1190</v>
      </c>
      <c r="O37" s="1">
        <v>609</v>
      </c>
      <c r="P37" s="1">
        <v>640</v>
      </c>
      <c r="Q37" s="1">
        <v>614</v>
      </c>
      <c r="R37" s="1">
        <v>318</v>
      </c>
      <c r="S37" s="1">
        <v>39</v>
      </c>
      <c r="T37" s="1">
        <v>375</v>
      </c>
      <c r="U37" s="1">
        <v>335</v>
      </c>
      <c r="V37" s="1">
        <v>434</v>
      </c>
      <c r="W37" s="7">
        <v>752</v>
      </c>
    </row>
    <row r="38" spans="1:23" x14ac:dyDescent="0.2">
      <c r="A38" s="6" t="s">
        <v>21</v>
      </c>
      <c r="B38" s="1">
        <v>44521</v>
      </c>
      <c r="C38" s="1">
        <v>176837</v>
      </c>
      <c r="D38" s="1">
        <v>76326</v>
      </c>
      <c r="E38" s="1">
        <v>174919</v>
      </c>
      <c r="F38" s="1">
        <v>88641</v>
      </c>
      <c r="G38" s="1">
        <v>22874</v>
      </c>
      <c r="H38" s="1">
        <v>117386</v>
      </c>
      <c r="I38" s="1">
        <v>79013</v>
      </c>
      <c r="J38" s="1">
        <v>140658</v>
      </c>
      <c r="K38" s="7">
        <v>99389</v>
      </c>
      <c r="M38" s="6" t="s">
        <v>21</v>
      </c>
      <c r="N38" s="1">
        <v>68358</v>
      </c>
      <c r="O38" s="1">
        <v>180391</v>
      </c>
      <c r="P38" s="1">
        <v>69691</v>
      </c>
      <c r="Q38" s="1">
        <v>194803</v>
      </c>
      <c r="R38" s="1">
        <v>85103</v>
      </c>
      <c r="S38" s="1">
        <v>15282</v>
      </c>
      <c r="T38" s="1">
        <v>143934</v>
      </c>
      <c r="U38" s="1">
        <v>116095</v>
      </c>
      <c r="V38" s="1">
        <v>185833</v>
      </c>
      <c r="W38" s="7">
        <v>125365</v>
      </c>
    </row>
    <row r="39" spans="1:23" x14ac:dyDescent="0.2">
      <c r="A39" s="8" t="s">
        <v>1</v>
      </c>
      <c r="B39" s="9">
        <f>B37/B38</f>
        <v>1.6553985759529211E-2</v>
      </c>
      <c r="C39" s="9">
        <f t="shared" ref="C39:K39" si="10">C37/C38</f>
        <v>3.9301729841605543E-3</v>
      </c>
      <c r="D39" s="9">
        <f t="shared" si="10"/>
        <v>7.4417629641275584E-3</v>
      </c>
      <c r="E39" s="9">
        <f t="shared" si="10"/>
        <v>3.5559316026275017E-3</v>
      </c>
      <c r="F39" s="9">
        <f t="shared" si="10"/>
        <v>3.9936372558973835E-3</v>
      </c>
      <c r="G39" s="9">
        <f t="shared" si="10"/>
        <v>3.0602430707353328E-3</v>
      </c>
      <c r="H39" s="9">
        <f t="shared" si="10"/>
        <v>2.6238222615984868E-3</v>
      </c>
      <c r="I39" s="9">
        <f t="shared" si="10"/>
        <v>2.910913393998456E-3</v>
      </c>
      <c r="J39" s="9">
        <f t="shared" si="10"/>
        <v>2.5878371653229818E-3</v>
      </c>
      <c r="K39" s="10">
        <f t="shared" si="10"/>
        <v>6.6305124309531237E-3</v>
      </c>
      <c r="M39" s="8" t="s">
        <v>1</v>
      </c>
      <c r="N39" s="9">
        <f>N37/N38</f>
        <v>1.7408350156528862E-2</v>
      </c>
      <c r="O39" s="9">
        <f t="shared" ref="O39:W39" si="11">O37/O38</f>
        <v>3.3759999113037792E-3</v>
      </c>
      <c r="P39" s="9">
        <f t="shared" si="11"/>
        <v>9.1833952734212444E-3</v>
      </c>
      <c r="Q39" s="9">
        <f t="shared" si="11"/>
        <v>3.1519021780978731E-3</v>
      </c>
      <c r="R39" s="9">
        <f t="shared" si="11"/>
        <v>3.7366485317791381E-3</v>
      </c>
      <c r="S39" s="9">
        <f t="shared" si="11"/>
        <v>2.5520219866509621E-3</v>
      </c>
      <c r="T39" s="9">
        <f t="shared" si="11"/>
        <v>2.6053607903622493E-3</v>
      </c>
      <c r="U39" s="9">
        <f t="shared" si="11"/>
        <v>2.8855678539127438E-3</v>
      </c>
      <c r="V39" s="9">
        <f t="shared" si="11"/>
        <v>2.3354301980810727E-3</v>
      </c>
      <c r="W39" s="10">
        <f t="shared" si="11"/>
        <v>5.9984844254776055E-3</v>
      </c>
    </row>
    <row r="43" spans="1:23" x14ac:dyDescent="0.2">
      <c r="A43" s="2" t="s">
        <v>40</v>
      </c>
      <c r="M43" s="2" t="s">
        <v>46</v>
      </c>
    </row>
    <row r="44" spans="1:23" x14ac:dyDescent="0.2">
      <c r="A44" s="3" t="s">
        <v>3</v>
      </c>
      <c r="B44" s="4" t="s">
        <v>4</v>
      </c>
      <c r="C44" s="4" t="s">
        <v>5</v>
      </c>
      <c r="D44" s="4" t="s">
        <v>6</v>
      </c>
      <c r="E44" s="4" t="s">
        <v>7</v>
      </c>
      <c r="F44" s="4" t="s">
        <v>8</v>
      </c>
      <c r="G44" s="4" t="s">
        <v>9</v>
      </c>
      <c r="H44" s="4" t="s">
        <v>10</v>
      </c>
      <c r="I44" s="4" t="s">
        <v>11</v>
      </c>
      <c r="J44" s="4" t="s">
        <v>12</v>
      </c>
      <c r="K44" s="5" t="s">
        <v>13</v>
      </c>
      <c r="M44" s="3" t="s">
        <v>3</v>
      </c>
      <c r="N44" s="4" t="s">
        <v>4</v>
      </c>
      <c r="O44" s="4" t="s">
        <v>5</v>
      </c>
      <c r="P44" s="4" t="s">
        <v>6</v>
      </c>
      <c r="Q44" s="4" t="s">
        <v>7</v>
      </c>
      <c r="R44" s="4" t="s">
        <v>8</v>
      </c>
      <c r="S44" s="4" t="s">
        <v>9</v>
      </c>
      <c r="T44" s="4" t="s">
        <v>10</v>
      </c>
      <c r="U44" s="4" t="s">
        <v>11</v>
      </c>
      <c r="V44" s="4" t="s">
        <v>12</v>
      </c>
      <c r="W44" s="5" t="s">
        <v>13</v>
      </c>
    </row>
    <row r="45" spans="1:23" x14ac:dyDescent="0.2">
      <c r="A45" s="6" t="s">
        <v>20</v>
      </c>
      <c r="B45" s="1">
        <v>470</v>
      </c>
      <c r="C45" s="1">
        <v>238</v>
      </c>
      <c r="D45" s="1">
        <v>303</v>
      </c>
      <c r="E45" s="1">
        <v>8874</v>
      </c>
      <c r="F45" s="1">
        <v>436</v>
      </c>
      <c r="G45" s="1">
        <v>192</v>
      </c>
      <c r="H45" s="1">
        <v>268</v>
      </c>
      <c r="I45" s="1">
        <v>299</v>
      </c>
      <c r="J45" s="1">
        <v>356</v>
      </c>
      <c r="K45" s="7">
        <v>314</v>
      </c>
      <c r="M45" s="6" t="s">
        <v>20</v>
      </c>
      <c r="N45" s="1">
        <v>508</v>
      </c>
      <c r="O45" s="1">
        <v>273</v>
      </c>
      <c r="P45" s="1">
        <v>363</v>
      </c>
      <c r="Q45" s="1">
        <v>10353</v>
      </c>
      <c r="R45" s="1">
        <v>520</v>
      </c>
      <c r="S45" s="1">
        <v>168</v>
      </c>
      <c r="T45" s="1">
        <v>503</v>
      </c>
      <c r="U45" s="1">
        <v>547</v>
      </c>
      <c r="V45" s="1">
        <v>213</v>
      </c>
      <c r="W45" s="7">
        <v>290</v>
      </c>
    </row>
    <row r="46" spans="1:23" x14ac:dyDescent="0.2">
      <c r="A46" s="6" t="s">
        <v>21</v>
      </c>
      <c r="B46" s="1">
        <v>138460</v>
      </c>
      <c r="C46" s="1">
        <v>98953</v>
      </c>
      <c r="D46" s="1">
        <v>114551</v>
      </c>
      <c r="E46" s="1">
        <v>67994</v>
      </c>
      <c r="F46" s="1">
        <v>138713</v>
      </c>
      <c r="G46" s="1">
        <v>62075</v>
      </c>
      <c r="H46" s="1">
        <v>53613</v>
      </c>
      <c r="I46" s="1">
        <v>76562</v>
      </c>
      <c r="J46" s="1">
        <v>108065</v>
      </c>
      <c r="K46" s="7">
        <v>91174</v>
      </c>
      <c r="M46" s="6" t="s">
        <v>21</v>
      </c>
      <c r="N46" s="1">
        <v>151114</v>
      </c>
      <c r="O46" s="1">
        <v>121016</v>
      </c>
      <c r="P46" s="1">
        <v>145397</v>
      </c>
      <c r="Q46" s="1">
        <v>81587</v>
      </c>
      <c r="R46" s="1">
        <v>150724</v>
      </c>
      <c r="S46" s="1">
        <v>56657</v>
      </c>
      <c r="T46" s="1">
        <v>98381</v>
      </c>
      <c r="U46" s="1">
        <v>131050</v>
      </c>
      <c r="V46" s="1">
        <v>77376</v>
      </c>
      <c r="W46" s="7">
        <v>84118</v>
      </c>
    </row>
    <row r="47" spans="1:23" x14ac:dyDescent="0.2">
      <c r="A47" s="8" t="s">
        <v>1</v>
      </c>
      <c r="B47" s="9">
        <f>B45/B46</f>
        <v>3.3944821609128992E-3</v>
      </c>
      <c r="C47" s="9">
        <f t="shared" ref="C47:K47" si="12">C45/C46</f>
        <v>2.4051822582438127E-3</v>
      </c>
      <c r="D47" s="9">
        <f t="shared" si="12"/>
        <v>2.6451100383235414E-3</v>
      </c>
      <c r="E47" s="9">
        <f t="shared" si="12"/>
        <v>0.13051151572197547</v>
      </c>
      <c r="F47" s="9">
        <f t="shared" si="12"/>
        <v>3.1431805238153598E-3</v>
      </c>
      <c r="G47" s="9">
        <f t="shared" si="12"/>
        <v>3.0930326218284333E-3</v>
      </c>
      <c r="H47" s="9">
        <f t="shared" si="12"/>
        <v>4.9987876074832601E-3</v>
      </c>
      <c r="I47" s="9">
        <f t="shared" si="12"/>
        <v>3.905331626655521E-3</v>
      </c>
      <c r="J47" s="9">
        <f t="shared" si="12"/>
        <v>3.2943136075510109E-3</v>
      </c>
      <c r="K47" s="10">
        <f t="shared" si="12"/>
        <v>3.4439642880645799E-3</v>
      </c>
      <c r="M47" s="8" t="s">
        <v>1</v>
      </c>
      <c r="N47" s="9">
        <f>N45/N46</f>
        <v>3.3617004380798602E-3</v>
      </c>
      <c r="O47" s="9">
        <f t="shared" ref="O47:W47" si="13">O45/O46</f>
        <v>2.2559000462748727E-3</v>
      </c>
      <c r="P47" s="9">
        <f t="shared" si="13"/>
        <v>2.4966127224083029E-3</v>
      </c>
      <c r="Q47" s="9">
        <f t="shared" si="13"/>
        <v>0.12689521614963167</v>
      </c>
      <c r="R47" s="9">
        <f t="shared" si="13"/>
        <v>3.4500145962155994E-3</v>
      </c>
      <c r="S47" s="9">
        <f t="shared" si="13"/>
        <v>2.9652117125862649E-3</v>
      </c>
      <c r="T47" s="9">
        <f t="shared" si="13"/>
        <v>5.112775840863581E-3</v>
      </c>
      <c r="U47" s="9">
        <f t="shared" si="13"/>
        <v>4.1739793971766505E-3</v>
      </c>
      <c r="V47" s="9">
        <f t="shared" si="13"/>
        <v>2.7527915632754342E-3</v>
      </c>
      <c r="W47" s="10">
        <f t="shared" si="13"/>
        <v>3.4475379823581159E-3</v>
      </c>
    </row>
    <row r="49" spans="1:23" x14ac:dyDescent="0.2">
      <c r="A49" s="2" t="s">
        <v>42</v>
      </c>
      <c r="M49" s="2" t="s">
        <v>47</v>
      </c>
    </row>
    <row r="50" spans="1:23" x14ac:dyDescent="0.2">
      <c r="A50" s="3" t="s">
        <v>3</v>
      </c>
      <c r="B50" s="4" t="s">
        <v>4</v>
      </c>
      <c r="C50" s="4" t="s">
        <v>5</v>
      </c>
      <c r="D50" s="4" t="s">
        <v>6</v>
      </c>
      <c r="E50" s="4" t="s">
        <v>7</v>
      </c>
      <c r="F50" s="4" t="s">
        <v>8</v>
      </c>
      <c r="G50" s="4" t="s">
        <v>9</v>
      </c>
      <c r="H50" s="4" t="s">
        <v>10</v>
      </c>
      <c r="I50" s="4" t="s">
        <v>11</v>
      </c>
      <c r="J50" s="4" t="s">
        <v>12</v>
      </c>
      <c r="K50" s="5" t="s">
        <v>13</v>
      </c>
      <c r="M50" s="3" t="s">
        <v>3</v>
      </c>
      <c r="N50" s="4" t="s">
        <v>4</v>
      </c>
      <c r="O50" s="4" t="s">
        <v>5</v>
      </c>
      <c r="P50" s="4" t="s">
        <v>6</v>
      </c>
      <c r="Q50" s="4" t="s">
        <v>7</v>
      </c>
      <c r="R50" s="4" t="s">
        <v>8</v>
      </c>
      <c r="S50" s="4" t="s">
        <v>9</v>
      </c>
      <c r="T50" s="4" t="s">
        <v>10</v>
      </c>
      <c r="U50" s="4" t="s">
        <v>11</v>
      </c>
      <c r="V50" s="4" t="s">
        <v>12</v>
      </c>
      <c r="W50" s="5" t="s">
        <v>13</v>
      </c>
    </row>
    <row r="51" spans="1:23" x14ac:dyDescent="0.2">
      <c r="A51" s="6" t="s">
        <v>20</v>
      </c>
      <c r="B51" s="1">
        <v>611</v>
      </c>
      <c r="C51" s="1">
        <v>273</v>
      </c>
      <c r="D51" s="1">
        <v>395</v>
      </c>
      <c r="E51" s="1">
        <v>11335</v>
      </c>
      <c r="F51" s="1">
        <v>615</v>
      </c>
      <c r="G51" s="1">
        <v>290</v>
      </c>
      <c r="H51" s="1">
        <v>379</v>
      </c>
      <c r="I51" s="1">
        <v>335</v>
      </c>
      <c r="J51" s="1">
        <v>441</v>
      </c>
      <c r="K51" s="7">
        <v>421</v>
      </c>
      <c r="M51" s="6" t="s">
        <v>20</v>
      </c>
      <c r="N51" s="1">
        <v>419</v>
      </c>
      <c r="O51" s="1">
        <v>250</v>
      </c>
      <c r="P51" s="1">
        <v>316</v>
      </c>
      <c r="Q51" s="1">
        <v>10256</v>
      </c>
      <c r="R51" s="1">
        <v>437</v>
      </c>
      <c r="S51" s="1">
        <v>143</v>
      </c>
      <c r="T51" s="1">
        <v>471</v>
      </c>
      <c r="U51" s="1">
        <v>450</v>
      </c>
      <c r="V51" s="1">
        <v>176</v>
      </c>
      <c r="W51" s="7">
        <v>228</v>
      </c>
    </row>
    <row r="52" spans="1:23" x14ac:dyDescent="0.2">
      <c r="A52" s="6" t="s">
        <v>21</v>
      </c>
      <c r="B52" s="1">
        <v>194987</v>
      </c>
      <c r="C52" s="1">
        <v>131783</v>
      </c>
      <c r="D52" s="1">
        <v>142587</v>
      </c>
      <c r="E52" s="1">
        <v>87054</v>
      </c>
      <c r="F52" s="1">
        <v>193223</v>
      </c>
      <c r="G52" s="1">
        <v>108085</v>
      </c>
      <c r="H52" s="1">
        <v>74378</v>
      </c>
      <c r="I52" s="1">
        <v>95448</v>
      </c>
      <c r="J52" s="1">
        <v>144369</v>
      </c>
      <c r="K52" s="7">
        <v>122457</v>
      </c>
      <c r="M52" s="6" t="s">
        <v>21</v>
      </c>
      <c r="N52" s="1">
        <v>143327</v>
      </c>
      <c r="O52" s="1">
        <v>109216</v>
      </c>
      <c r="P52" s="1">
        <v>132310</v>
      </c>
      <c r="Q52" s="1">
        <v>79990</v>
      </c>
      <c r="R52" s="1">
        <v>143262</v>
      </c>
      <c r="S52" s="1">
        <v>48818</v>
      </c>
      <c r="T52" s="1">
        <v>93741</v>
      </c>
      <c r="U52" s="1">
        <v>116749</v>
      </c>
      <c r="V52" s="1">
        <v>69935</v>
      </c>
      <c r="W52" s="7">
        <v>73581</v>
      </c>
    </row>
    <row r="53" spans="1:23" x14ac:dyDescent="0.2">
      <c r="A53" s="8" t="s">
        <v>1</v>
      </c>
      <c r="B53" s="9">
        <f>B51/B52</f>
        <v>3.1335422361490764E-3</v>
      </c>
      <c r="C53" s="9">
        <f t="shared" ref="C53:K53" si="14">C51/C52</f>
        <v>2.0715873822875486E-3</v>
      </c>
      <c r="D53" s="9">
        <f t="shared" si="14"/>
        <v>2.7702385210432927E-3</v>
      </c>
      <c r="E53" s="9">
        <f t="shared" si="14"/>
        <v>0.13020653847037472</v>
      </c>
      <c r="F53" s="9">
        <f t="shared" si="14"/>
        <v>3.1828509028428292E-3</v>
      </c>
      <c r="G53" s="9">
        <f t="shared" si="14"/>
        <v>2.6830735069621131E-3</v>
      </c>
      <c r="H53" s="9">
        <f t="shared" si="14"/>
        <v>5.0955927828121219E-3</v>
      </c>
      <c r="I53" s="9">
        <f t="shared" si="14"/>
        <v>3.5097644790880898E-3</v>
      </c>
      <c r="J53" s="9">
        <f t="shared" si="14"/>
        <v>3.0546724019699521E-3</v>
      </c>
      <c r="K53" s="10">
        <f t="shared" si="14"/>
        <v>3.4379414814996283E-3</v>
      </c>
      <c r="M53" s="8" t="s">
        <v>1</v>
      </c>
      <c r="N53" s="9">
        <f>N51/N52</f>
        <v>2.9233849867784855E-3</v>
      </c>
      <c r="O53" s="9">
        <f t="shared" ref="O53:W53" si="15">O51/O52</f>
        <v>2.2890418986229125E-3</v>
      </c>
      <c r="P53" s="9">
        <f t="shared" si="15"/>
        <v>2.3883304360970449E-3</v>
      </c>
      <c r="Q53" s="9">
        <f t="shared" si="15"/>
        <v>0.12821602700337542</v>
      </c>
      <c r="R53" s="9">
        <f t="shared" si="15"/>
        <v>3.0503552930993562E-3</v>
      </c>
      <c r="S53" s="9">
        <f t="shared" si="15"/>
        <v>2.9292474087426767E-3</v>
      </c>
      <c r="T53" s="9">
        <f t="shared" si="15"/>
        <v>5.0244823503056294E-3</v>
      </c>
      <c r="U53" s="9">
        <f t="shared" si="15"/>
        <v>3.8544227359549117E-3</v>
      </c>
      <c r="V53" s="9">
        <f t="shared" si="15"/>
        <v>2.5166225781082432E-3</v>
      </c>
      <c r="W53" s="10">
        <f t="shared" si="15"/>
        <v>3.0986260039955965E-3</v>
      </c>
    </row>
    <row r="55" spans="1:23" x14ac:dyDescent="0.2">
      <c r="A55" s="2" t="s">
        <v>41</v>
      </c>
      <c r="M55" s="2" t="s">
        <v>48</v>
      </c>
    </row>
    <row r="56" spans="1:23" x14ac:dyDescent="0.2">
      <c r="A56" s="3" t="s">
        <v>3</v>
      </c>
      <c r="B56" s="4" t="s">
        <v>4</v>
      </c>
      <c r="C56" s="4" t="s">
        <v>5</v>
      </c>
      <c r="D56" s="4" t="s">
        <v>6</v>
      </c>
      <c r="E56" s="4" t="s">
        <v>7</v>
      </c>
      <c r="F56" s="4" t="s">
        <v>8</v>
      </c>
      <c r="G56" s="4" t="s">
        <v>9</v>
      </c>
      <c r="H56" s="4" t="s">
        <v>10</v>
      </c>
      <c r="I56" s="4" t="s">
        <v>11</v>
      </c>
      <c r="J56" s="4" t="s">
        <v>12</v>
      </c>
      <c r="K56" s="5" t="s">
        <v>13</v>
      </c>
      <c r="M56" s="3" t="s">
        <v>3</v>
      </c>
      <c r="N56" s="4" t="s">
        <v>4</v>
      </c>
      <c r="O56" s="4" t="s">
        <v>5</v>
      </c>
      <c r="P56" s="4" t="s">
        <v>6</v>
      </c>
      <c r="Q56" s="4" t="s">
        <v>7</v>
      </c>
      <c r="R56" s="4" t="s">
        <v>8</v>
      </c>
      <c r="S56" s="4" t="s">
        <v>9</v>
      </c>
      <c r="T56" s="4" t="s">
        <v>10</v>
      </c>
      <c r="U56" s="4" t="s">
        <v>11</v>
      </c>
      <c r="V56" s="4" t="s">
        <v>12</v>
      </c>
      <c r="W56" s="5" t="s">
        <v>13</v>
      </c>
    </row>
    <row r="57" spans="1:23" x14ac:dyDescent="0.2">
      <c r="A57" s="6" t="s">
        <v>20</v>
      </c>
      <c r="B57" s="1">
        <v>533</v>
      </c>
      <c r="C57" s="1">
        <v>249</v>
      </c>
      <c r="D57" s="1">
        <v>335</v>
      </c>
      <c r="E57" s="1">
        <v>9063</v>
      </c>
      <c r="F57" s="1">
        <v>502</v>
      </c>
      <c r="G57" s="1">
        <v>214</v>
      </c>
      <c r="H57" s="1">
        <v>371</v>
      </c>
      <c r="I57" s="1">
        <v>323</v>
      </c>
      <c r="J57" s="1">
        <v>375</v>
      </c>
      <c r="K57" s="7">
        <v>361</v>
      </c>
      <c r="M57" s="6" t="s">
        <v>20</v>
      </c>
      <c r="N57" s="1">
        <v>438</v>
      </c>
      <c r="O57" s="1">
        <v>242</v>
      </c>
      <c r="P57" s="1">
        <v>349</v>
      </c>
      <c r="Q57" s="1">
        <v>11240</v>
      </c>
      <c r="R57" s="1">
        <v>455</v>
      </c>
      <c r="S57" s="1">
        <v>129</v>
      </c>
      <c r="T57" s="1">
        <v>475</v>
      </c>
      <c r="U57" s="1">
        <v>427</v>
      </c>
      <c r="V57" s="1">
        <v>215</v>
      </c>
      <c r="W57" s="7">
        <v>215</v>
      </c>
    </row>
    <row r="58" spans="1:23" x14ac:dyDescent="0.2">
      <c r="A58" s="6" t="s">
        <v>21</v>
      </c>
      <c r="B58" s="1">
        <v>177181</v>
      </c>
      <c r="C58" s="1">
        <v>123633</v>
      </c>
      <c r="D58" s="1">
        <v>135800</v>
      </c>
      <c r="E58" s="1">
        <v>69304</v>
      </c>
      <c r="F58" s="1">
        <v>176984</v>
      </c>
      <c r="G58" s="1">
        <v>76835</v>
      </c>
      <c r="H58" s="1">
        <v>68835</v>
      </c>
      <c r="I58" s="1">
        <v>91350</v>
      </c>
      <c r="J58" s="1">
        <v>134503</v>
      </c>
      <c r="K58" s="7">
        <v>113722</v>
      </c>
      <c r="M58" s="6" t="s">
        <v>21</v>
      </c>
      <c r="N58" s="1">
        <v>151175</v>
      </c>
      <c r="O58" s="1">
        <v>119138</v>
      </c>
      <c r="P58" s="1">
        <v>141792</v>
      </c>
      <c r="Q58" s="1">
        <v>88277</v>
      </c>
      <c r="R58" s="1">
        <v>151415</v>
      </c>
      <c r="S58" s="1">
        <v>55413</v>
      </c>
      <c r="T58" s="1">
        <v>99654</v>
      </c>
      <c r="U58" s="1">
        <v>116826</v>
      </c>
      <c r="V58" s="1">
        <v>74975</v>
      </c>
      <c r="W58" s="7">
        <v>74852</v>
      </c>
    </row>
    <row r="59" spans="1:23" x14ac:dyDescent="0.2">
      <c r="A59" s="8" t="s">
        <v>1</v>
      </c>
      <c r="B59" s="9">
        <f>B57/B58</f>
        <v>3.0082232293530344E-3</v>
      </c>
      <c r="C59" s="9">
        <f t="shared" ref="C59:K59" si="16">C57/C58</f>
        <v>2.0140253815728809E-3</v>
      </c>
      <c r="D59" s="9">
        <f t="shared" si="16"/>
        <v>2.4668630338733431E-3</v>
      </c>
      <c r="E59" s="9">
        <f t="shared" si="16"/>
        <v>0.13077167263072839</v>
      </c>
      <c r="F59" s="9">
        <f t="shared" si="16"/>
        <v>2.8364145911494824E-3</v>
      </c>
      <c r="G59" s="9">
        <f t="shared" si="16"/>
        <v>2.785189041452463E-3</v>
      </c>
      <c r="H59" s="9">
        <f t="shared" si="16"/>
        <v>5.3897000072637468E-3</v>
      </c>
      <c r="I59" s="9">
        <f t="shared" si="16"/>
        <v>3.5358511220580187E-3</v>
      </c>
      <c r="J59" s="9">
        <f t="shared" si="16"/>
        <v>2.7880419024110988E-3</v>
      </c>
      <c r="K59" s="10">
        <f t="shared" si="16"/>
        <v>3.1744077663073108E-3</v>
      </c>
      <c r="M59" s="8" t="s">
        <v>1</v>
      </c>
      <c r="N59" s="9">
        <f>N57/N58</f>
        <v>2.897304448486853E-3</v>
      </c>
      <c r="O59" s="9">
        <f t="shared" ref="O59:W59" si="17">O57/O58</f>
        <v>2.0312578690258355E-3</v>
      </c>
      <c r="P59" s="9">
        <f t="shared" si="17"/>
        <v>2.4613518393139244E-3</v>
      </c>
      <c r="Q59" s="9">
        <f t="shared" si="17"/>
        <v>0.1273264836820463</v>
      </c>
      <c r="R59" s="9">
        <f t="shared" si="17"/>
        <v>3.0049862959416174E-3</v>
      </c>
      <c r="S59" s="9">
        <f t="shared" si="17"/>
        <v>2.3279735802068107E-3</v>
      </c>
      <c r="T59" s="9">
        <f t="shared" si="17"/>
        <v>4.766492062536376E-3</v>
      </c>
      <c r="U59" s="9">
        <f t="shared" si="17"/>
        <v>3.6550083029462618E-3</v>
      </c>
      <c r="V59" s="9">
        <f t="shared" si="17"/>
        <v>2.8676225408469491E-3</v>
      </c>
      <c r="W59" s="10">
        <f t="shared" si="17"/>
        <v>2.8723347405546946E-3</v>
      </c>
    </row>
    <row r="60" spans="1:23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23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1:23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KA</vt:lpstr>
      <vt:lpstr>K353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g Bei</cp:lastModifiedBy>
  <dcterms:created xsi:type="dcterms:W3CDTF">2021-05-01T05:20:49Z</dcterms:created>
  <dcterms:modified xsi:type="dcterms:W3CDTF">2023-06-10T11:48:58Z</dcterms:modified>
</cp:coreProperties>
</file>